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rles\Desktop\Manuscript R2_20260105\"/>
    </mc:Choice>
  </mc:AlternateContent>
  <xr:revisionPtr revIDLastSave="0" documentId="13_ncr:1_{1ACDF40F-133B-4660-9C93-EDC4427AAE9A}" xr6:coauthVersionLast="47" xr6:coauthVersionMax="47" xr10:uidLastSave="{00000000-0000-0000-0000-000000000000}"/>
  <bookViews>
    <workbookView xWindow="-110" yWindow="-110" windowWidth="22620" windowHeight="13500" xr2:uid="{C7B2398B-C89B-48BC-AEAC-55937044CFEC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17" uniqueCount="1055">
  <si>
    <t>Accession No.</t>
  </si>
  <si>
    <t xml:space="preserve">Strain Name </t>
  </si>
  <si>
    <t>Location</t>
  </si>
  <si>
    <t>Pubmed ID/Author/Link</t>
  </si>
  <si>
    <t>Publication/Submission Date</t>
  </si>
  <si>
    <t>Length (bp)</t>
  </si>
  <si>
    <t>Host</t>
  </si>
  <si>
    <t>Genotype (p72)</t>
  </si>
  <si>
    <t>Additional information</t>
  </si>
  <si>
    <t>MW723489</t>
  </si>
  <si>
    <t>Nu1995_2</t>
  </si>
  <si>
    <t>Italy: Sardinia</t>
  </si>
  <si>
    <t>Domestic pig</t>
  </si>
  <si>
    <t>I</t>
  </si>
  <si>
    <t>collection_date="1995"</t>
  </si>
  <si>
    <t>MW800838</t>
  </si>
  <si>
    <t>Or_1984</t>
  </si>
  <si>
    <t>collection_date="1984"</t>
  </si>
  <si>
    <t>MW736609</t>
  </si>
  <si>
    <t>6396 WB</t>
  </si>
  <si>
    <t>Wild boar</t>
  </si>
  <si>
    <t>collection_date="2015"</t>
  </si>
  <si>
    <t>MW723492</t>
  </si>
  <si>
    <t>4996 WB</t>
  </si>
  <si>
    <t>collection_date="2008"</t>
  </si>
  <si>
    <t>MW723482</t>
  </si>
  <si>
    <t>Nu1986</t>
  </si>
  <si>
    <t>collection_date="1986"</t>
  </si>
  <si>
    <t>MW723481</t>
  </si>
  <si>
    <t>Nu1979</t>
  </si>
  <si>
    <t>collection_date="1979"</t>
  </si>
  <si>
    <t>MW723480</t>
  </si>
  <si>
    <t>Ca1978_2</t>
  </si>
  <si>
    <t>collection_date="1978"</t>
  </si>
  <si>
    <t>OK236383</t>
  </si>
  <si>
    <t>ASF/IND/20/CAD/543</t>
  </si>
  <si>
    <t>India</t>
  </si>
  <si>
    <t xml:space="preserve">DOI: 10.1101/2022.01.31.478458   </t>
  </si>
  <si>
    <t>II</t>
  </si>
  <si>
    <t>collection_date="Feb-2020"; partial genome</t>
  </si>
  <si>
    <t>MT872723</t>
  </si>
  <si>
    <t>VN/HY-ASFV1(2019)</t>
  </si>
  <si>
    <t>Viet Nam</t>
  </si>
  <si>
    <t>collection_date="Feb-2019"</t>
  </si>
  <si>
    <t>MT882025</t>
  </si>
  <si>
    <t>VN/QP-ASFV1(2019)</t>
  </si>
  <si>
    <t>collection_date="02-May-2019": isolation_source="spleen"</t>
  </si>
  <si>
    <t>MZ945537</t>
  </si>
  <si>
    <t>Pig/SD/DY-I/2021</t>
  </si>
  <si>
    <t>China</t>
  </si>
  <si>
    <t>collection_date="27-Apr-2021": isolation_source="spleen"</t>
  </si>
  <si>
    <t>MZ945536</t>
  </si>
  <si>
    <t>Pig/HeN/ZZ-P1/2021</t>
  </si>
  <si>
    <t>collection_date="31-Mar-2021": isolation_source="spleen";partial genome</t>
  </si>
  <si>
    <t>MW647172</t>
  </si>
  <si>
    <t>LO2018 minor</t>
  </si>
  <si>
    <t>collection_date="2018"</t>
  </si>
  <si>
    <t>MW647171</t>
  </si>
  <si>
    <t>LO2018 major</t>
  </si>
  <si>
    <t>MW736613</t>
  </si>
  <si>
    <t>33747 WB</t>
  </si>
  <si>
    <t>MW856067</t>
  </si>
  <si>
    <t>BUR/18/Rutana</t>
  </si>
  <si>
    <t>Burundi</t>
  </si>
  <si>
    <t>X</t>
  </si>
  <si>
    <t>collection_date="2018": serogroup 7</t>
  </si>
  <si>
    <t>MW856068</t>
  </si>
  <si>
    <t>MAL/19/Karonga</t>
  </si>
  <si>
    <t>Malawi</t>
  </si>
  <si>
    <t>collection_date="2019": serogroup 8</t>
  </si>
  <si>
    <t>MZ202520</t>
  </si>
  <si>
    <t>K49</t>
  </si>
  <si>
    <t>Democratic Republic of the Congo: Katanga</t>
  </si>
  <si>
    <t>collection_date="1949": isolation_source="porcine bone marrow cells"; serogroup 2</t>
  </si>
  <si>
    <t>MH025920</t>
  </si>
  <si>
    <t xml:space="preserve"> R35</t>
  </si>
  <si>
    <t>Uganda: Tororo district</t>
  </si>
  <si>
    <t>IX</t>
  </si>
  <si>
    <t>collection_date="31-May-2015": isolation_source="domestic pig blood"</t>
  </si>
  <si>
    <t>MT932578</t>
  </si>
  <si>
    <t>103917/18</t>
  </si>
  <si>
    <t>Italy</t>
  </si>
  <si>
    <t>collection_date="2018": partial genome</t>
  </si>
  <si>
    <t>MN270971</t>
  </si>
  <si>
    <t>139/Nu/1981</t>
  </si>
  <si>
    <t>Italy: Nuoro, Sardinia</t>
  </si>
  <si>
    <t>collection_date="1981"</t>
  </si>
  <si>
    <t>MN270972</t>
  </si>
  <si>
    <t>140/Or/1985</t>
  </si>
  <si>
    <t>Italy: Oristano, Sardinia</t>
  </si>
  <si>
    <t>collection_date="1985"</t>
  </si>
  <si>
    <t>MN270974</t>
  </si>
  <si>
    <t>141/Nu/1990</t>
  </si>
  <si>
    <t>collection_date="1990"</t>
  </si>
  <si>
    <t>MN270975</t>
  </si>
  <si>
    <t>142/Nu/1995</t>
  </si>
  <si>
    <t>MN270980</t>
  </si>
  <si>
    <t>22653/Ca/2014</t>
  </si>
  <si>
    <t>Italy: Cagliari, Sardinia</t>
  </si>
  <si>
    <t>collection_date="2014"</t>
  </si>
  <si>
    <t>MN270977</t>
  </si>
  <si>
    <t>26/Ss/2004</t>
  </si>
  <si>
    <t>Italy: Sassari, Sardinia</t>
  </si>
  <si>
    <t>collection_date="2004"</t>
  </si>
  <si>
    <t>KM102979</t>
  </si>
  <si>
    <t>26544/OG10</t>
  </si>
  <si>
    <t>DOI: 10.1016/j.virep.2016.09.001</t>
  </si>
  <si>
    <t xml:space="preserve">collection_date="2010" </t>
  </si>
  <si>
    <t>KX354450</t>
  </si>
  <si>
    <t>47/Ss/2008</t>
  </si>
  <si>
    <t>Italy: Province of Sassari, Sardinia</t>
  </si>
  <si>
    <t>MT932579</t>
  </si>
  <si>
    <t>55234/18</t>
  </si>
  <si>
    <t>MN270970</t>
  </si>
  <si>
    <t>57/Ca/1979</t>
  </si>
  <si>
    <t>MN270976</t>
  </si>
  <si>
    <t>60/Nu/1997</t>
  </si>
  <si>
    <t>collection_date="1997"</t>
  </si>
  <si>
    <t>MN270978</t>
  </si>
  <si>
    <t>72407/Ss/2005</t>
  </si>
  <si>
    <t>collection_date="2005"</t>
  </si>
  <si>
    <t>MN270973</t>
  </si>
  <si>
    <t>85/Ca/1985</t>
  </si>
  <si>
    <t>MN270979</t>
  </si>
  <si>
    <t>97/Ot/2012</t>
  </si>
  <si>
    <t>Italy: Olbia-Tempio, Sardinia</t>
  </si>
  <si>
    <t>collection_date="2012"</t>
  </si>
  <si>
    <t>collection_date="2007"</t>
  </si>
  <si>
    <t>MT459800</t>
  </si>
  <si>
    <t>ASFV/Kabardino-Balkaria 19/WB-964</t>
  </si>
  <si>
    <t>Russia</t>
  </si>
  <si>
    <t>collection_date="26-Mar-2019": isolation_source="spleen"</t>
  </si>
  <si>
    <t>MN194591</t>
  </si>
  <si>
    <t>ASFV/Kyiv/2016/13</t>
  </si>
  <si>
    <t>Ukraine: Kyiv</t>
  </si>
  <si>
    <t>collection_date="2016-04-11"</t>
  </si>
  <si>
    <t>MK628478</t>
  </si>
  <si>
    <t>ASFV/LT14/1490</t>
  </si>
  <si>
    <t>Lithuania</t>
  </si>
  <si>
    <t>collection_date="Jan-2014": isolation_source="blood"</t>
  </si>
  <si>
    <t>MN172368</t>
  </si>
  <si>
    <t>ASFV/pig/China/CAS19-01/2019</t>
  </si>
  <si>
    <t>China: Zhuhai</t>
  </si>
  <si>
    <t>collection_date="02-Jan-2019": isolation_source="spleen"</t>
  </si>
  <si>
    <t>MH681419</t>
  </si>
  <si>
    <t>ASFV/POL/2015/Podlaskie</t>
  </si>
  <si>
    <t>Poland</t>
  </si>
  <si>
    <t>collection_date="2015": isolation_source="spleen"</t>
  </si>
  <si>
    <t>Belgium</t>
  </si>
  <si>
    <t>collection_date="2017"</t>
  </si>
  <si>
    <t>FR682468</t>
  </si>
  <si>
    <t>ASFV Georgia 2007/1</t>
  </si>
  <si>
    <t>Georgia</t>
  </si>
  <si>
    <t>Kenya</t>
  </si>
  <si>
    <t>Tick</t>
  </si>
  <si>
    <t>collection_date="2019"</t>
  </si>
  <si>
    <t>MN393476</t>
  </si>
  <si>
    <t>ASFV Wuhan 2019-1</t>
  </si>
  <si>
    <t xml:space="preserve">collection_date="19-Aug-2019" </t>
  </si>
  <si>
    <t>MN393477</t>
  </si>
  <si>
    <t>ASFV Wuhan 2019-2</t>
  </si>
  <si>
    <t xml:space="preserve"> collection_date="19-Aug-2019" </t>
  </si>
  <si>
    <t>MW306190</t>
  </si>
  <si>
    <t>ASFV/Amur 19/WB-6905</t>
  </si>
  <si>
    <t>collection_date="29-Aug-2019"</t>
  </si>
  <si>
    <t>MW396979</t>
  </si>
  <si>
    <t>ASFV/Timor-Leste/2019/1</t>
  </si>
  <si>
    <t>Timor-Leste</t>
  </si>
  <si>
    <t>MT748042</t>
  </si>
  <si>
    <t>ASFV/Korea/pig/PaJu1/2019</t>
  </si>
  <si>
    <t>South Korea: PaJu</t>
  </si>
  <si>
    <t>DOI: 10.1155/2024/9077791</t>
  </si>
  <si>
    <t>collection_date="16-Sep-2019"</t>
  </si>
  <si>
    <t>MW306191</t>
  </si>
  <si>
    <t>ASFV/Primorsky 19/WB-6723</t>
  </si>
  <si>
    <t>collection_date="28-Aug-2019"</t>
  </si>
  <si>
    <t>MW306192</t>
  </si>
  <si>
    <t>ASFV/Ulyanovsk 19/WB-5699</t>
  </si>
  <si>
    <t>collection_date="21-Aug-2019"</t>
  </si>
  <si>
    <t>MT166692</t>
  </si>
  <si>
    <t>ASFV_Hanoi_2019</t>
  </si>
  <si>
    <t>collection_date="2019" partial genome</t>
  </si>
  <si>
    <t>MN715134</t>
  </si>
  <si>
    <t>ASFV_HU_2018</t>
  </si>
  <si>
    <t>Hungary</t>
  </si>
  <si>
    <t xml:space="preserve">II </t>
  </si>
  <si>
    <t>collection date=24-Apr-2018</t>
  </si>
  <si>
    <t>MT180393</t>
  </si>
  <si>
    <t>ASFV_NgheAn_2019</t>
  </si>
  <si>
    <t>Moon S.-H., Tran H.T.T., Truong A.D., Dang H.V., Tark D.-S., Oh Y., Cho H.-S. Unpublished</t>
  </si>
  <si>
    <t>MH766894</t>
  </si>
  <si>
    <t>ASFV-SY18</t>
  </si>
  <si>
    <t>collection_date="Jul-2018"</t>
  </si>
  <si>
    <t>MK645909</t>
  </si>
  <si>
    <t>ASFV-wbBS01</t>
  </si>
  <si>
    <t>Zhaowen,R., Huancheng,G. and Changchun,T. Unpublished</t>
  </si>
  <si>
    <t>collection_date="01-Nov-2018"</t>
  </si>
  <si>
    <t>KP055815</t>
  </si>
  <si>
    <t>BA71</t>
  </si>
  <si>
    <t>Spain: Badajoz</t>
  </si>
  <si>
    <t>collection_date="1971"</t>
  </si>
  <si>
    <t>U18466</t>
  </si>
  <si>
    <t>BA71V</t>
  </si>
  <si>
    <t>VERO cells</t>
  </si>
  <si>
    <t>MK543947</t>
  </si>
  <si>
    <t>Belgium/Etalle/wb/2018</t>
  </si>
  <si>
    <t>collection_date="10-Sep-2018"</t>
  </si>
  <si>
    <t>AM712239</t>
  </si>
  <si>
    <t>Benin 97/1</t>
  </si>
  <si>
    <t>Benin</t>
  </si>
  <si>
    <t>collection_date="2019": pathogenic isolate</t>
  </si>
  <si>
    <t>MK128995</t>
  </si>
  <si>
    <t>China/2018/AnhuiXCGQ</t>
  </si>
  <si>
    <t>China Anhui</t>
  </si>
  <si>
    <t>collection_date="02-Sep-2018"</t>
  </si>
  <si>
    <t>MW361944</t>
  </si>
  <si>
    <t>China/GD/2019</t>
  </si>
  <si>
    <t>collection_date="14-Jul-2019"</t>
  </si>
  <si>
    <t>MK940252</t>
  </si>
  <si>
    <t>CN/2019/InnerMongolia-AES01</t>
  </si>
  <si>
    <t>Ren,Z., Guo,H., Tu,C., Yan,X. and He,B. Direct Submission</t>
  </si>
  <si>
    <t>collection_date="19-Feb-2019</t>
  </si>
  <si>
    <t>MK333181</t>
  </si>
  <si>
    <t>DB/LN/2018</t>
  </si>
  <si>
    <t>collection_date="Sep-2018": Sanger dideoxy sequencing, DNAstar v. 7</t>
  </si>
  <si>
    <t>FN557520</t>
  </si>
  <si>
    <t>E75</t>
  </si>
  <si>
    <t>Spain</t>
  </si>
  <si>
    <t>collection_date="2010"</t>
  </si>
  <si>
    <t>MH910496</t>
  </si>
  <si>
    <t>Georgia 2008/2</t>
  </si>
  <si>
    <t>MT496893</t>
  </si>
  <si>
    <t>GZ201801</t>
  </si>
  <si>
    <t>Zhang,G., Li,S., Lu,G., Wang,H., Zhou,P., Ou,J., Ji,J., Ren,Z. and Cai,S. Direct Submission</t>
  </si>
  <si>
    <t>collection_date="22-Dec-2018"</t>
  </si>
  <si>
    <t>KJ747406</t>
  </si>
  <si>
    <t>Kashino 04/13</t>
  </si>
  <si>
    <t>Vlasova,N.N., Varentsova,A.A., Shevchenko,I.V., Zinyakov,N.G., Gruzdev,C.N., and Drygin,V.V. Direct Submission</t>
  </si>
  <si>
    <t>collection_date="01-Mar-2013"</t>
  </si>
  <si>
    <t>KM111294</t>
  </si>
  <si>
    <t>Ken05/Tk1</t>
  </si>
  <si>
    <t>KM111295</t>
  </si>
  <si>
    <t>Ken06.Bus</t>
  </si>
  <si>
    <t>collection_date="2006"</t>
  </si>
  <si>
    <t>AY261360</t>
  </si>
  <si>
    <t>Kenya 1950</t>
  </si>
  <si>
    <t>Kutish,G.F. and Rock,D.L. Unpublished</t>
  </si>
  <si>
    <t>collection_date="1950": isolation_source="field outbreak"</t>
  </si>
  <si>
    <t>KM262844</t>
  </si>
  <si>
    <t>L60</t>
  </si>
  <si>
    <t>Portugal</t>
  </si>
  <si>
    <t>collection_date="1960"</t>
  </si>
  <si>
    <t>MN318203</t>
  </si>
  <si>
    <t>LIV_5_40</t>
  </si>
  <si>
    <t>Zambia</t>
  </si>
  <si>
    <t>collection_date="1983" Illumina</t>
  </si>
  <si>
    <t>MN913970</t>
  </si>
  <si>
    <t>Liv13/33 (OmLF2)</t>
  </si>
  <si>
    <t>France</t>
  </si>
  <si>
    <t>collection_date="21-Dec-2017"</t>
  </si>
  <si>
    <t>AY261361</t>
  </si>
  <si>
    <t>Malawi Lil 20/1 (1983)</t>
  </si>
  <si>
    <t>Malawi: Chalaswa</t>
  </si>
  <si>
    <t>VIII</t>
  </si>
  <si>
    <t>collection_date="1983": pathogenic pig isolate</t>
  </si>
  <si>
    <t>AY261362</t>
  </si>
  <si>
    <t>Mkuzi 1979</t>
  </si>
  <si>
    <t>South Africa: Mkuzi Game Reserve</t>
  </si>
  <si>
    <t>MH025919</t>
  </si>
  <si>
    <t>N10</t>
  </si>
  <si>
    <t>collection_date="12-Feb-2015</t>
  </si>
  <si>
    <t>KM262845</t>
  </si>
  <si>
    <t>NHV</t>
  </si>
  <si>
    <t>collection_date="1968"</t>
  </si>
  <si>
    <t>MW465755</t>
  </si>
  <si>
    <t>VNUA-ASFV-05L1/HaNam/VN/2020</t>
  </si>
  <si>
    <t>collection_date="2020" isolation_source="spleen"</t>
  </si>
  <si>
    <t>KP843857</t>
  </si>
  <si>
    <t>Odintsovo_02/14</t>
  </si>
  <si>
    <t>Shevchenko,I.V., Vlasova,N.N., Varentcova,A.A., Zinyakov,N.G., and Gruzdev,C.N. Unpublished</t>
  </si>
  <si>
    <t>collection_date="Feb-2014"</t>
  </si>
  <si>
    <t>AM712240</t>
  </si>
  <si>
    <t>OURT 88/3</t>
  </si>
  <si>
    <t>collection_date="1988": avirulent field isolate</t>
  </si>
  <si>
    <t>MK333180</t>
  </si>
  <si>
    <t>Pig/HLJ/2018</t>
  </si>
  <si>
    <t>collection_date="05-Sep-2018"</t>
  </si>
  <si>
    <t>MW656282</t>
  </si>
  <si>
    <t>Pig/Heilongjiang/HRB1/2020</t>
  </si>
  <si>
    <t>collection_date="12-Sep-2020"</t>
  </si>
  <si>
    <t>MG939583</t>
  </si>
  <si>
    <t>Pol16_20186_o7</t>
  </si>
  <si>
    <t>collection_date="2016"</t>
  </si>
  <si>
    <t>MG939584</t>
  </si>
  <si>
    <t>Pol16_20538_o9</t>
  </si>
  <si>
    <t>MG939585</t>
  </si>
  <si>
    <t>Pol16_20540_o10</t>
  </si>
  <si>
    <t>MG939586</t>
  </si>
  <si>
    <t>Pol16_29413_o23</t>
  </si>
  <si>
    <t>MG939587</t>
  </si>
  <si>
    <t>Pol17_03029_C201</t>
  </si>
  <si>
    <t>MG939588</t>
  </si>
  <si>
    <t>Pol17_04461_C210</t>
  </si>
  <si>
    <t>MG939589</t>
  </si>
  <si>
    <t>Pol17_05838_C220</t>
  </si>
  <si>
    <t>MT847622</t>
  </si>
  <si>
    <t>Pol17_31177_O81</t>
  </si>
  <si>
    <t>MT847620</t>
  </si>
  <si>
    <t>Pol17_55892_C754</t>
  </si>
  <si>
    <t xml:space="preserve">collection_date="2017" </t>
  </si>
  <si>
    <t>MT847621</t>
  </si>
  <si>
    <t>Pol18_28298_O111</t>
  </si>
  <si>
    <t xml:space="preserve">collection_date="2018" </t>
  </si>
  <si>
    <t>MT847623</t>
  </si>
  <si>
    <t>Pol19_53050_C1959 / 19</t>
  </si>
  <si>
    <t xml:space="preserve">collection_date="2019" </t>
  </si>
  <si>
    <t>AY261363</t>
  </si>
  <si>
    <t>Pretorisuskop/96/4 (Pr4)</t>
  </si>
  <si>
    <t>South Africa: Kruger National Park</t>
  </si>
  <si>
    <t>collection_date="1962": pathogenic pig isolate</t>
  </si>
  <si>
    <t>MH025918</t>
  </si>
  <si>
    <t>R25</t>
  </si>
  <si>
    <t>collection_date="31-May-2015"</t>
  </si>
  <si>
    <t>MH025917</t>
  </si>
  <si>
    <t>R7</t>
  </si>
  <si>
    <t>MH025916</t>
  </si>
  <si>
    <t>R8</t>
  </si>
  <si>
    <t>MN641877</t>
  </si>
  <si>
    <t>RSA_2_2004</t>
  </si>
  <si>
    <t>South Africa</t>
  </si>
  <si>
    <t>XX</t>
  </si>
  <si>
    <t>MN336500</t>
  </si>
  <si>
    <t>RSA_2_2008</t>
  </si>
  <si>
    <t>XXII</t>
  </si>
  <si>
    <t>MN641876</t>
  </si>
  <si>
    <t>RSA_W1_1999</t>
  </si>
  <si>
    <t>Warthog</t>
  </si>
  <si>
    <t>IV</t>
  </si>
  <si>
    <t>collection_date="1999</t>
  </si>
  <si>
    <t>MN394630</t>
  </si>
  <si>
    <t>SPEC_57</t>
  </si>
  <si>
    <t>III</t>
  </si>
  <si>
    <t>AY261364</t>
  </si>
  <si>
    <t>Tengani 62</t>
  </si>
  <si>
    <t>Malawi: Tengani, Nsanje District</t>
  </si>
  <si>
    <t>MT956648</t>
  </si>
  <si>
    <t>Uvira B53</t>
  </si>
  <si>
    <t>DR Congo</t>
  </si>
  <si>
    <t xml:space="preserve"> X</t>
  </si>
  <si>
    <t>collection_date="Jan-2019": serogroup 7</t>
  </si>
  <si>
    <t>AY261365</t>
  </si>
  <si>
    <t>Warmbaths</t>
  </si>
  <si>
    <t>South Africa: Warmbaths</t>
  </si>
  <si>
    <t>collection_date="1987"</t>
  </si>
  <si>
    <t>AY261366</t>
  </si>
  <si>
    <t>Namibia</t>
  </si>
  <si>
    <t>collection_date="1980"</t>
  </si>
  <si>
    <t>MN630494</t>
  </si>
  <si>
    <t>Zaire</t>
  </si>
  <si>
    <t>collection_date="1977"</t>
  </si>
  <si>
    <t>ON409981</t>
  </si>
  <si>
    <t>TAN/08/Mazimbu</t>
  </si>
  <si>
    <t>Tanzania</t>
  </si>
  <si>
    <t>XV</t>
  </si>
  <si>
    <t>ON409980</t>
  </si>
  <si>
    <t>TAN/16/Magu</t>
  </si>
  <si>
    <t>OP612151</t>
  </si>
  <si>
    <t>SY-2</t>
  </si>
  <si>
    <t>China: Wuhan,Hubei Province</t>
  </si>
  <si>
    <t>Bama minipig</t>
  </si>
  <si>
    <t>collection_date="Oct-2021"</t>
  </si>
  <si>
    <t>OM161110</t>
  </si>
  <si>
    <t>SY-1</t>
  </si>
  <si>
    <t>collection_date="2020-06"</t>
  </si>
  <si>
    <t>OP672342</t>
  </si>
  <si>
    <t>Nigeria-RV502</t>
  </si>
  <si>
    <t>Nigeria: Obio-Akpor, Rivers State</t>
  </si>
  <si>
    <t>collection_date="24-Jul-2020"</t>
  </si>
  <si>
    <t>OP856591</t>
  </si>
  <si>
    <t>China/LN/2018/1</t>
  </si>
  <si>
    <t>collection_date="03-Aug-2018"</t>
  </si>
  <si>
    <t>OP467597</t>
  </si>
  <si>
    <t>ASF-MNG19</t>
  </si>
  <si>
    <t>Mongolia</t>
  </si>
  <si>
    <t>ON409983</t>
  </si>
  <si>
    <t>TAN/20/Morogoro</t>
  </si>
  <si>
    <t>collection_date="2020"</t>
  </si>
  <si>
    <t>ON409982</t>
  </si>
  <si>
    <t>TAN/17/Mbagala</t>
  </si>
  <si>
    <t>ON409979</t>
  </si>
  <si>
    <t>TAN/17/Kibaha</t>
  </si>
  <si>
    <t>ON456300</t>
  </si>
  <si>
    <t>Yangzhou</t>
  </si>
  <si>
    <t>collection_date="Nov-2021"</t>
  </si>
  <si>
    <t>OL622042</t>
  </si>
  <si>
    <t>wild boar/SNJ/2020</t>
  </si>
  <si>
    <t>collection_date="03-Mar-2020"</t>
  </si>
  <si>
    <t>ON963982</t>
  </si>
  <si>
    <t>A4</t>
  </si>
  <si>
    <t>Philippines</t>
  </si>
  <si>
    <t>collection_date="Aug-2021"</t>
  </si>
  <si>
    <t>ON260841</t>
  </si>
  <si>
    <t>33262WB</t>
  </si>
  <si>
    <t>ON260840</t>
  </si>
  <si>
    <t>28784WB</t>
  </si>
  <si>
    <t>collection_date="Apr-2020": Illumina, SPAdes v. 3.15.2</t>
  </si>
  <si>
    <t>OL692743</t>
  </si>
  <si>
    <t>IND/AS/SD-02/2020</t>
  </si>
  <si>
    <t>MN270969</t>
  </si>
  <si>
    <t>56/Ca/1978</t>
  </si>
  <si>
    <t>OK358852</t>
  </si>
  <si>
    <t>HK_NT_202103</t>
  </si>
  <si>
    <t>Hong Kong</t>
  </si>
  <si>
    <t>DOI: 10.1155/2023/1720474</t>
  </si>
  <si>
    <t>collection_date="Mar-2021"</t>
  </si>
  <si>
    <t>OP510033</t>
  </si>
  <si>
    <t>ASFV/Zabaykali_20/DP-4905</t>
  </si>
  <si>
    <t>DOI: 10.36871/vet.zoo.bio.202210010</t>
  </si>
  <si>
    <t>collection_date="14-Jul-2020"</t>
  </si>
  <si>
    <t>OP510032</t>
  </si>
  <si>
    <t>ASFV/Primorsky_19/DP-8235</t>
  </si>
  <si>
    <t>DOI: 10.17238/issn2541-8203.2022.4.187</t>
  </si>
  <si>
    <t>collection_date="17-Sep-2019"</t>
  </si>
  <si>
    <t>OQ504956</t>
  </si>
  <si>
    <t>Pig/Jiangsu/LG/2021</t>
  </si>
  <si>
    <t xml:space="preserve">I </t>
  </si>
  <si>
    <t>collection_date="05-Dec-2021"</t>
  </si>
  <si>
    <t>OQ504955</t>
  </si>
  <si>
    <t>Pig/Inner Mongolia/DQDM/2022</t>
  </si>
  <si>
    <t>collection_date="09-May-2022"</t>
  </si>
  <si>
    <t>OQ504954</t>
  </si>
  <si>
    <t>Pig/Henan/123014/2022</t>
  </si>
  <si>
    <t>collection_date="21-Jan-2022"</t>
  </si>
  <si>
    <t>OP312970</t>
  </si>
  <si>
    <t>19155_WB genotype I</t>
  </si>
  <si>
    <t>Oggiano,A., Dei Giudici,S., Fiori,M.S., Floris,M. and Podda,M.S. Direct Submission</t>
  </si>
  <si>
    <t>OP605386</t>
  </si>
  <si>
    <t>20355/RM/2022_Italy</t>
  </si>
  <si>
    <t>Italy: Rome</t>
  </si>
  <si>
    <t>collection_date="2022"</t>
  </si>
  <si>
    <t>OM105587</t>
  </si>
  <si>
    <t>JX21</t>
  </si>
  <si>
    <t>China: Jiangxi</t>
  </si>
  <si>
    <t>Hu,R., Zhou,X., Zhang,Y., Chen,T. and Yue,H. Direct Submission</t>
  </si>
  <si>
    <t>collection_date="2021-03-20"</t>
  </si>
  <si>
    <t>OM105586</t>
  </si>
  <si>
    <t>LYG18</t>
  </si>
  <si>
    <t>China: Lianyungang</t>
  </si>
  <si>
    <t>Hu,R., Zhang,Y., Yang,J., Chen,T. and Li,Q. Direct Submission</t>
  </si>
  <si>
    <t>collection_date="2018-12"</t>
  </si>
  <si>
    <t>OP628183</t>
  </si>
  <si>
    <t>Korea/HC224/2020</t>
  </si>
  <si>
    <t>South Korea</t>
  </si>
  <si>
    <t>LC659089</t>
  </si>
  <si>
    <t>AQS-P-201202 DNA</t>
  </si>
  <si>
    <t>Kitamura,T., Kentaro,M., Kameyama,K., Okadera,K. and Kokuho,T. Unpublished</t>
  </si>
  <si>
    <t>LC659088</t>
  </si>
  <si>
    <t>AQS-P-20901-1 DNA</t>
  </si>
  <si>
    <t>LC659087</t>
  </si>
  <si>
    <t>AQS-C-1-22 DNA</t>
  </si>
  <si>
    <t>LC659086</t>
  </si>
  <si>
    <t>AQS-C-1-21 DNA</t>
  </si>
  <si>
    <t>ON380540</t>
  </si>
  <si>
    <t>HB31A</t>
  </si>
  <si>
    <t>ON380539</t>
  </si>
  <si>
    <t>HB03A</t>
  </si>
  <si>
    <t>Italy: Province of Alessandria, Piedmont</t>
  </si>
  <si>
    <t>OM799941</t>
  </si>
  <si>
    <t>ASFV/Kaliningrad_17/WB-13869</t>
  </si>
  <si>
    <t>collection_date="07-Nov-2017"</t>
  </si>
  <si>
    <t>OM966721</t>
  </si>
  <si>
    <t>ASFV/Kaliningrad_18/WB-9734</t>
  </si>
  <si>
    <t>collection_date="25-Jun-2018"</t>
  </si>
  <si>
    <t>OM966720</t>
  </si>
  <si>
    <t>ASFV/Kaliningrad_18/WB-12516</t>
  </si>
  <si>
    <t>collection_date="07-Aug-2018"</t>
  </si>
  <si>
    <t>OM966719</t>
  </si>
  <si>
    <t>ASFV/Kaliningrad_19/WB-10168</t>
  </si>
  <si>
    <t>collection_date="13-May-2019"</t>
  </si>
  <si>
    <t>OM966718</t>
  </si>
  <si>
    <t>ASFV/Kaliningrad_18/WB-9766</t>
  </si>
  <si>
    <t>collection_date="08-Jul-2018"</t>
  </si>
  <si>
    <t>OM966717</t>
  </si>
  <si>
    <t>ASFV/Kaliningrad_18/WB-9763</t>
  </si>
  <si>
    <t>collection_date="07-Jul-2018"</t>
  </si>
  <si>
    <t>OM966716</t>
  </si>
  <si>
    <t>ASFV/Kaliningrad_18/WB-9735</t>
  </si>
  <si>
    <t>collection_date="03-Jul-2018"</t>
  </si>
  <si>
    <t>OM966715</t>
  </si>
  <si>
    <t>ASFV/Kaliningrad_18/WB-12524</t>
  </si>
  <si>
    <t>collection_date="30-Jul-2018"</t>
  </si>
  <si>
    <t>OM966714</t>
  </si>
  <si>
    <t>ASFV/Kaliningrad_18/WB-12523</t>
  </si>
  <si>
    <t>ON400500</t>
  </si>
  <si>
    <t>YNFN202103</t>
  </si>
  <si>
    <t>Xu,Z., Gao,H., Sun,Y. and Zhang,G. Direct Submission</t>
  </si>
  <si>
    <t>ON263123</t>
  </si>
  <si>
    <t>GZ201801_2</t>
  </si>
  <si>
    <t>ON185726</t>
  </si>
  <si>
    <t>Dr-1980</t>
  </si>
  <si>
    <t>Dominican Republic</t>
  </si>
  <si>
    <t>ON075797</t>
  </si>
  <si>
    <t>Korea/YC1/2019</t>
  </si>
  <si>
    <t>OM481276</t>
  </si>
  <si>
    <t>ABTCVSCK_ASF007</t>
  </si>
  <si>
    <t>India: Assam</t>
  </si>
  <si>
    <t>collection_date="2021"</t>
  </si>
  <si>
    <t>OM481275</t>
  </si>
  <si>
    <t>ABTCVSCK_ASF001</t>
  </si>
  <si>
    <t>India: Meghalaya</t>
  </si>
  <si>
    <t>MW033528</t>
  </si>
  <si>
    <t>ASFV-wbShX01</t>
  </si>
  <si>
    <t>Ren,Z., Tu,Z., Sun,H., Peng,P., Qin,S., Geng,H., Du,H., Zeng,Z., Liang,W., Ling,H., Tu,C., and Gong,W. Unpublished</t>
  </si>
  <si>
    <t>collection_date="01-Nov-2019", serogroup 8</t>
  </si>
  <si>
    <t>MW736612</t>
  </si>
  <si>
    <t>collection_date="2011"</t>
  </si>
  <si>
    <t>MW736610</t>
  </si>
  <si>
    <t>MW736608</t>
  </si>
  <si>
    <t>113049 WB</t>
  </si>
  <si>
    <t>collection_date="2013"</t>
  </si>
  <si>
    <t>MW736605</t>
  </si>
  <si>
    <t>MW736604</t>
  </si>
  <si>
    <t>MW736603</t>
  </si>
  <si>
    <t>63525 WB</t>
  </si>
  <si>
    <t>MW736601</t>
  </si>
  <si>
    <t>49179 WB</t>
  </si>
  <si>
    <t>MW736600</t>
  </si>
  <si>
    <t>MW736599</t>
  </si>
  <si>
    <t>MW736598</t>
  </si>
  <si>
    <t>2019 WB</t>
  </si>
  <si>
    <t>MW736597</t>
  </si>
  <si>
    <t>MW723500</t>
  </si>
  <si>
    <t>MW723499</t>
  </si>
  <si>
    <t>MW723498</t>
  </si>
  <si>
    <t>72912 WB</t>
  </si>
  <si>
    <t>MW723497</t>
  </si>
  <si>
    <t>MW723496</t>
  </si>
  <si>
    <t>MW723495</t>
  </si>
  <si>
    <t>72398 WB</t>
  </si>
  <si>
    <t>MW723494</t>
  </si>
  <si>
    <t>MW723493</t>
  </si>
  <si>
    <t>MW723491</t>
  </si>
  <si>
    <t>Nu1995_4</t>
  </si>
  <si>
    <t>MW723490</t>
  </si>
  <si>
    <t>Nu1995_3</t>
  </si>
  <si>
    <t>MW723488</t>
  </si>
  <si>
    <t>Nu1993_2</t>
  </si>
  <si>
    <t>collection_date="1993"</t>
  </si>
  <si>
    <t>MW723487</t>
  </si>
  <si>
    <t>Or1993_1</t>
  </si>
  <si>
    <t>MW723486</t>
  </si>
  <si>
    <t>Nu1991_7</t>
  </si>
  <si>
    <t>collection_date="1991"</t>
  </si>
  <si>
    <t>MW723485</t>
  </si>
  <si>
    <t>Nu1991_3</t>
  </si>
  <si>
    <t>MW723484</t>
  </si>
  <si>
    <t>Nu1991_2</t>
  </si>
  <si>
    <t>OR126359</t>
  </si>
  <si>
    <t>Pig/Hubei/628/2020</t>
  </si>
  <si>
    <t>collection_date="Jun-2020": isolation_source="Lymph nodes"</t>
  </si>
  <si>
    <t>OR162436</t>
  </si>
  <si>
    <t>Korea/CW714/2020</t>
  </si>
  <si>
    <t>Kim,G. Direct Submission</t>
  </si>
  <si>
    <t>OR135685</t>
  </si>
  <si>
    <t>SG/NParks/A-MAM-2023-02-00021</t>
  </si>
  <si>
    <t>Singapore</t>
  </si>
  <si>
    <t>collection_date="Feb-2023"</t>
  </si>
  <si>
    <t>OR159217</t>
  </si>
  <si>
    <t>S-S-VR-413000-00015</t>
  </si>
  <si>
    <t>Choi,J.-H., Kim,Y., Park,J.-E., Kim,J., Jheong,W.-H., Kim,W., Kim,S.-J., Oh,Y., Tark,D.S., Cho,H.-S. and Moon,S.H.: Unpublished</t>
  </si>
  <si>
    <t>OR159218</t>
  </si>
  <si>
    <t>S-S-VR-413000-00008</t>
  </si>
  <si>
    <t>OR159219</t>
  </si>
  <si>
    <t>S-S-VR-413000-00002</t>
  </si>
  <si>
    <t>OQ737679</t>
  </si>
  <si>
    <t>pig/HuB1/2019</t>
  </si>
  <si>
    <t xml:space="preserve"> Guo,S. and Wang,x.: Direct Submission</t>
  </si>
  <si>
    <t>collection_date="14-May-2019"</t>
  </si>
  <si>
    <t>MW791752</t>
  </si>
  <si>
    <t>ASFV2020-008-B</t>
  </si>
  <si>
    <t>Ko,S.K.K., Galarion,M.J.H., Navarro,R.C., Schwem,B.E., Abarientos,A.B., Azul,R.A., Legaspi,C.F., Felipe,E.A., Maravilla,J.L., Domingo,R.D. and Morales,R.G.: Unpublished</t>
  </si>
  <si>
    <t>collection_date="27-Feb-2020"</t>
  </si>
  <si>
    <t>MW791753</t>
  </si>
  <si>
    <t>ASFV2020-013-B</t>
  </si>
  <si>
    <t>collection_date="24-Mar-2020"</t>
  </si>
  <si>
    <t>MW791754</t>
  </si>
  <si>
    <t>ASFV2020-014-B</t>
  </si>
  <si>
    <t>collection_date="02-May-2020"</t>
  </si>
  <si>
    <t>MW791755</t>
  </si>
  <si>
    <t>ASFV2020-015-B</t>
  </si>
  <si>
    <t>collection_date="05-May-2020"</t>
  </si>
  <si>
    <t>MW791756</t>
  </si>
  <si>
    <t>ASFV2020-018-B</t>
  </si>
  <si>
    <t>collection_date="24-Feb-2020"</t>
  </si>
  <si>
    <t>MW791757</t>
  </si>
  <si>
    <t>ASFV2020-019-B</t>
  </si>
  <si>
    <t>collection_date="18-Jun-2020"</t>
  </si>
  <si>
    <t>MW791758</t>
  </si>
  <si>
    <t>ASFV2020-020-B</t>
  </si>
  <si>
    <t>MW791759</t>
  </si>
  <si>
    <t>ASFV2020-021-B</t>
  </si>
  <si>
    <t>collection_date="24-Apr-2020"</t>
  </si>
  <si>
    <t>MW791760</t>
  </si>
  <si>
    <t>ASFV2019-003-B</t>
  </si>
  <si>
    <t>collection_date="06-Dec-2019"</t>
  </si>
  <si>
    <t>MW791761</t>
  </si>
  <si>
    <t>ASFV2020-003-B</t>
  </si>
  <si>
    <t>collection_date="29-Jan-2020"</t>
  </si>
  <si>
    <t>OR180113</t>
  </si>
  <si>
    <t>ASFV JS</t>
  </si>
  <si>
    <t>Zhang,S.N., Zhou,X.H., Zhang,X.Y. and Sun,H.C.: Direct Submission</t>
  </si>
  <si>
    <t>ON402789</t>
  </si>
  <si>
    <t>ASF/VN/CanTho-OM/2021 OR serotype 8 genotype 2</t>
  </si>
  <si>
    <t>DOI: 10.22541/au.165338495.51071198/v1</t>
  </si>
  <si>
    <t>OR271566</t>
  </si>
  <si>
    <t>Mon_Dom</t>
  </si>
  <si>
    <t>collection_date="Jan-2019"</t>
  </si>
  <si>
    <t>OR271565</t>
  </si>
  <si>
    <t>Mon_WB</t>
  </si>
  <si>
    <t>collection_date="Jan-2021"</t>
  </si>
  <si>
    <t>OR460735</t>
  </si>
  <si>
    <t>34616_2119/RM2022</t>
  </si>
  <si>
    <t>Giammarioli,M., Torresi,C., Biccheri,R., Feliziani,F., Rossi,E., Casciari,C., Pela,M., Iscaro,C., Camma,C., Marcacci,M., Mincarelli,L., Scicluna,M.T., Cersini,A. and Sala,M.G. Direct Submission.</t>
  </si>
  <si>
    <t>collection_date="2022": isolation_source="spleen"</t>
  </si>
  <si>
    <t>OR460734</t>
  </si>
  <si>
    <t>34612_2115/RM/2022</t>
  </si>
  <si>
    <t>Giammarioli,M., Torresi,C., Biccheri,R., Feliziani,F., Camma,C., Marcacci,M., Secondini,B., Scicluna,M.T., Cersini,A. and Sala,M.G. Direct Submission.</t>
  </si>
  <si>
    <t>OR460730</t>
  </si>
  <si>
    <t>21730_1474/RM/2022</t>
  </si>
  <si>
    <t>OL322102</t>
  </si>
  <si>
    <t>Vietnam/Pig/RG-7/01</t>
  </si>
  <si>
    <t>Tran,H.T.T., Truong,D.A. and Dang,H.V. Unpublished.</t>
  </si>
  <si>
    <t>OL322101</t>
  </si>
  <si>
    <t>Vietnam/Pig/RG-6/01</t>
  </si>
  <si>
    <t>OL322100</t>
  </si>
  <si>
    <t>Vietnam/Pig/RG-5/01</t>
  </si>
  <si>
    <t>OL322099</t>
  </si>
  <si>
    <t>Vietnam/Pig/RG-4/01</t>
  </si>
  <si>
    <t>OL322098</t>
  </si>
  <si>
    <t>Vietnam/Pig/RG-3/01</t>
  </si>
  <si>
    <t>OL322097</t>
  </si>
  <si>
    <t>Vietnam/Pig/RG-2/01</t>
  </si>
  <si>
    <t>OL322096</t>
  </si>
  <si>
    <t>Vietnam/Pig/RG-1/01</t>
  </si>
  <si>
    <t>MW528218</t>
  </si>
  <si>
    <t>ASFV/ARRIAH/CV-1/50</t>
  </si>
  <si>
    <t>collection_date="26-May-2020": isolation_source="cell culture CV-1"; "passage 50"</t>
  </si>
  <si>
    <t>MW528217</t>
  </si>
  <si>
    <t>ASFV/ARRIAH/CV-1/30</t>
  </si>
  <si>
    <t>collection_date="28-Feb-2019": isolation_source="cell culture CV-1"; "passage 30"</t>
  </si>
  <si>
    <t>MZ325862</t>
  </si>
  <si>
    <t>ASFV/Zabaykali/WB-5314/2020</t>
  </si>
  <si>
    <t>collection_date="04-Aug-2020": isolation_source="bone marrow"</t>
  </si>
  <si>
    <t>OR180305</t>
  </si>
  <si>
    <t>Korea/PC1432/2021</t>
  </si>
  <si>
    <t>Kim,G. Direct Submission.</t>
  </si>
  <si>
    <t>MW049116</t>
  </si>
  <si>
    <t>ASFV Korea/pig/Yeoncheon1/2019</t>
  </si>
  <si>
    <t>South Korea: Yeoncheon</t>
  </si>
  <si>
    <t>collection_date="17-Sep-2019": isolation_source="alveloar macrophage"</t>
  </si>
  <si>
    <t>OP823268</t>
  </si>
  <si>
    <t>ASFV genomic sequence 1</t>
  </si>
  <si>
    <t>Zhang,J., Zheng,W., Wang,Y., Li,R. and Zhu,J. Direct Submission.</t>
  </si>
  <si>
    <t>#na</t>
  </si>
  <si>
    <t>collection_date="undefined" - submitted 2022</t>
  </si>
  <si>
    <t>OP823269</t>
  </si>
  <si>
    <t>ASFV genomic sequence 2</t>
  </si>
  <si>
    <t>MW788411</t>
  </si>
  <si>
    <t>24225_2002</t>
  </si>
  <si>
    <t>collection_date="2002"</t>
  </si>
  <si>
    <t>MW788410</t>
  </si>
  <si>
    <t>25185_2008</t>
  </si>
  <si>
    <t>MW788409</t>
  </si>
  <si>
    <t>SS_1981</t>
  </si>
  <si>
    <t>MW788408</t>
  </si>
  <si>
    <t>35479_2014</t>
  </si>
  <si>
    <t>MW788407</t>
  </si>
  <si>
    <t>31479_2005</t>
  </si>
  <si>
    <t>MW788406</t>
  </si>
  <si>
    <t>22943_2008</t>
  </si>
  <si>
    <t>MW788405</t>
  </si>
  <si>
    <t>1537 WB</t>
  </si>
  <si>
    <t>MW736611</t>
  </si>
  <si>
    <t>MW736607</t>
  </si>
  <si>
    <t>MW736606</t>
  </si>
  <si>
    <t>MW736602</t>
  </si>
  <si>
    <t>OR806651</t>
  </si>
  <si>
    <t>Lv17/WB/Rie1-d24</t>
  </si>
  <si>
    <t>Latvia</t>
  </si>
  <si>
    <t>OR806652</t>
  </si>
  <si>
    <t>Lv17/WB/Rie1/dCD-dGL</t>
  </si>
  <si>
    <t>collection_date="2017": "recombinant"</t>
  </si>
  <si>
    <t>OR863252</t>
  </si>
  <si>
    <t>Lv17/WB/Rie1i</t>
  </si>
  <si>
    <t>collection_date="Feb-2017": isolation_source="serum"; "passage history: porcine blood monocytes (PBM) passage 3"</t>
  </si>
  <si>
    <t>OR863253</t>
  </si>
  <si>
    <t>Lv17/WB/Rie1s</t>
  </si>
  <si>
    <t>Latvia: Rietumpieriga</t>
  </si>
  <si>
    <t>collection_date="2017": isolation_source="serum"; "domestic pig inoculated with Lv17/WB/Rie1i"</t>
  </si>
  <si>
    <t>OR660695</t>
  </si>
  <si>
    <t>DG_6511_21</t>
  </si>
  <si>
    <t>Serbia</t>
  </si>
  <si>
    <t>Glisic,D., Milicevic,V., Prodanovic,R., Krnjajic,D., Toplak,I. and Radojicic,S. Unpublished</t>
  </si>
  <si>
    <t>collection_date="2021": isolation_source="spleen"</t>
  </si>
  <si>
    <t>OR660696</t>
  </si>
  <si>
    <t>DG_6314_19</t>
  </si>
  <si>
    <t>collection_date="2019": isolation_source="spleen"</t>
  </si>
  <si>
    <t>OR660697</t>
  </si>
  <si>
    <t>DG_167_20_2</t>
  </si>
  <si>
    <t>collection_date="2020": isolation_source="spleen"</t>
  </si>
  <si>
    <t>OR660698</t>
  </si>
  <si>
    <t>DG_6759_19</t>
  </si>
  <si>
    <t>OR660699</t>
  </si>
  <si>
    <t>7540/22</t>
  </si>
  <si>
    <t>OQ971722</t>
  </si>
  <si>
    <t>Cameroon/2018/C-F3</t>
  </si>
  <si>
    <t>Cameroon</t>
  </si>
  <si>
    <t>OQ971723</t>
  </si>
  <si>
    <t>Cameroon/2016/C1</t>
  </si>
  <si>
    <t>OQ971724</t>
  </si>
  <si>
    <t>Cameroon/2016/C5</t>
  </si>
  <si>
    <t>OQ971725</t>
  </si>
  <si>
    <t>Cameroon/2017/C-A2</t>
  </si>
  <si>
    <t>OQ971726</t>
  </si>
  <si>
    <t>Cameroon/2018/C02</t>
  </si>
  <si>
    <t>OP781308</t>
  </si>
  <si>
    <t>MAU/01/2007</t>
  </si>
  <si>
    <t>Mauritius</t>
  </si>
  <si>
    <t>OP781309</t>
  </si>
  <si>
    <t>MAD/01/1998</t>
  </si>
  <si>
    <t>Madagascar</t>
  </si>
  <si>
    <t>collection_date="1998"</t>
  </si>
  <si>
    <t>OP781310</t>
  </si>
  <si>
    <t>MAL/04/2011</t>
  </si>
  <si>
    <t>OP781311</t>
  </si>
  <si>
    <t>ZIM/2015</t>
  </si>
  <si>
    <t>Zimbabwe</t>
  </si>
  <si>
    <t>OP781312</t>
  </si>
  <si>
    <t>RSA/08/2019</t>
  </si>
  <si>
    <t>OP781313</t>
  </si>
  <si>
    <t>MOZ/01/2005</t>
  </si>
  <si>
    <t>Mozambique</t>
  </si>
  <si>
    <t>OP479889</t>
  </si>
  <si>
    <t>Ghana2022-35</t>
  </si>
  <si>
    <t>Ghana</t>
  </si>
  <si>
    <t>collection_date="04-Jan-2022": isolation_source="blood"</t>
  </si>
  <si>
    <t>OP718533</t>
  </si>
  <si>
    <t>Ghana2022-34</t>
  </si>
  <si>
    <t>collection_date="07-Mar-2022": isolation_source="blood"</t>
  </si>
  <si>
    <t>OP718534</t>
  </si>
  <si>
    <t>Ghana2022_40</t>
  </si>
  <si>
    <t>collection_date="11-Mar-2022": isolation_source="blood"</t>
  </si>
  <si>
    <t>OP718535</t>
  </si>
  <si>
    <t>Ghana2022_62</t>
  </si>
  <si>
    <t>collection_date="03-Feb-2022": isolation_source="blood"</t>
  </si>
  <si>
    <t>OR449224</t>
  </si>
  <si>
    <t>Ratchaburi_2023_001-MA</t>
  </si>
  <si>
    <t>Thailand</t>
  </si>
  <si>
    <t>Thaweerattanasinp,T. Direct Submission</t>
  </si>
  <si>
    <t>MA-104 cells</t>
  </si>
  <si>
    <t>collection_date="14-Dec-2002": "passage history: MA-104 cells for 20 passages"</t>
  </si>
  <si>
    <t>OR604566</t>
  </si>
  <si>
    <t>K1-1/Liver/Kupang/Indonesia/ 2023</t>
  </si>
  <si>
    <t>Indonesia</t>
  </si>
  <si>
    <t>Pandarangga,P., Hemmmatzadeh,F., Gelolodo,M.A.E.G.A., Toha,L.R., Detha,A.I.R., Ticoalu,A.E., Udin,J.A.P., Toby,Y.C.K. and Sanam,M.U.E. Direct Submission.</t>
  </si>
  <si>
    <t>collection_date="May-2023": isolation_source="pig liver"</t>
  </si>
  <si>
    <t>OR460731</t>
  </si>
  <si>
    <t>47169.12_1495/GE/2022</t>
  </si>
  <si>
    <t>Italy: Genoa</t>
  </si>
  <si>
    <t>Giammarioli,M., Torresi,C., Biccheri,R., Feliziani,F., Camma,C., Marcacci,M., Mincarelli,L., Razzuoli,E., Listorti,V. and Guardone,L. Direct Submission.</t>
  </si>
  <si>
    <t>OR460732</t>
  </si>
  <si>
    <t>47169.16_1499/AL/2022</t>
  </si>
  <si>
    <t>OR460733</t>
  </si>
  <si>
    <t>47169.14_1497/AL/2022</t>
  </si>
  <si>
    <t>OR460736</t>
  </si>
  <si>
    <t>50665.1_2170/AL/2022</t>
  </si>
  <si>
    <t>Giammarioli,M., Torresi,C., Biccheri,R., Feliziani,F., Rossi,E., Casciari,C., Pela,M., Iscaro,C., Camma,C., Marcacci,M., Secondini,B., Dondo,A., Masoero,L., and Zoppi,S. Direct Submission.</t>
  </si>
  <si>
    <t>OR460737</t>
  </si>
  <si>
    <t>50665.4_2159/AL/2022</t>
  </si>
  <si>
    <t>OR460738</t>
  </si>
  <si>
    <t>50665.5_2168/AL/2022</t>
  </si>
  <si>
    <t>OR460739</t>
  </si>
  <si>
    <t>50665.8_2167/AL/2022</t>
  </si>
  <si>
    <t>OR460740</t>
  </si>
  <si>
    <t>50665.9_2157/AL/2022</t>
  </si>
  <si>
    <t>OR460741</t>
  </si>
  <si>
    <t>50665.12_2152/GE/2022</t>
  </si>
  <si>
    <t>OR420801</t>
  </si>
  <si>
    <t>Lisbon 1957</t>
  </si>
  <si>
    <t>Portugal: Lisbon</t>
  </si>
  <si>
    <t>Goatley,L.C., Tennakoon,C., Freimanis,G. and Netherton,C.L. Direct Submission</t>
  </si>
  <si>
    <t>collection_date="1957"</t>
  </si>
  <si>
    <t>OQ434234</t>
  </si>
  <si>
    <t>TAN/01/2011</t>
  </si>
  <si>
    <t>OR387519</t>
  </si>
  <si>
    <t>CAM1982</t>
  </si>
  <si>
    <t>Cameroon: Guzang</t>
  </si>
  <si>
    <t>collection_date="1982"</t>
  </si>
  <si>
    <t>OR387520</t>
  </si>
  <si>
    <t>CAM1994/1</t>
  </si>
  <si>
    <t>Cameroon: Tamrngang Uiying, Bamenda</t>
  </si>
  <si>
    <t>collection_date="19-Sep-1994"</t>
  </si>
  <si>
    <t>OR387521</t>
  </si>
  <si>
    <t>CMR2018/lab1</t>
  </si>
  <si>
    <t>OR290104</t>
  </si>
  <si>
    <t>CN/GD/2022</t>
  </si>
  <si>
    <t>China: Guangdong</t>
  </si>
  <si>
    <t>Zhou,Y. Direct Submission.</t>
  </si>
  <si>
    <t>OR227304</t>
  </si>
  <si>
    <t>VN/HY/2022-ASFV2</t>
  </si>
  <si>
    <t>collection_date="26-Nov-2022": isolation_source="sera"</t>
  </si>
  <si>
    <t>PP107957</t>
  </si>
  <si>
    <t>NAM P1/1995</t>
  </si>
  <si>
    <t>Namibia: Windhoek</t>
  </si>
  <si>
    <t>collection_date="Oct-1995"</t>
  </si>
  <si>
    <t>Nu1990_1</t>
  </si>
  <si>
    <t>MW723483</t>
  </si>
  <si>
    <t>VNUA-LAVL2</t>
  </si>
  <si>
    <t>OM333166</t>
  </si>
  <si>
    <t>7212WB</t>
  </si>
  <si>
    <t>7303WB</t>
  </si>
  <si>
    <t>OM249788</t>
  </si>
  <si>
    <t>KK262</t>
  </si>
  <si>
    <t>MZ566623</t>
  </si>
  <si>
    <t xml:space="preserve"> AKdeltaA104R-GFP</t>
  </si>
  <si>
    <t>ASFV-DeltaH240R-Delta7R</t>
  </si>
  <si>
    <t>OQ885055</t>
  </si>
  <si>
    <t>OQ885056</t>
  </si>
  <si>
    <t>PPA989_5a</t>
  </si>
  <si>
    <t>PPA989_10a</t>
  </si>
  <si>
    <t xml:space="preserve"> PPA989_1a</t>
  </si>
  <si>
    <t>OL845883</t>
  </si>
  <si>
    <t>OL845884</t>
  </si>
  <si>
    <t>OL845885</t>
  </si>
  <si>
    <t>OR944086</t>
  </si>
  <si>
    <t>SY18deltaI196L-2</t>
  </si>
  <si>
    <t>OR944088</t>
  </si>
  <si>
    <t>SY18deltaL8L</t>
  </si>
  <si>
    <t>OR944090</t>
  </si>
  <si>
    <t>SY18deltaL10L</t>
  </si>
  <si>
    <t>OR944085</t>
  </si>
  <si>
    <t>SY18deltaI196L-1</t>
  </si>
  <si>
    <t>SY18deltaL7L</t>
  </si>
  <si>
    <t>OR944087</t>
  </si>
  <si>
    <t>OR944089</t>
  </si>
  <si>
    <t>SY18deltaL9R</t>
  </si>
  <si>
    <t>OR944091</t>
  </si>
  <si>
    <t>SY18deltaL11L</t>
  </si>
  <si>
    <t>Ad-HRB1</t>
  </si>
  <si>
    <t>PP355086</t>
  </si>
  <si>
    <t>OR958825</t>
  </si>
  <si>
    <t xml:space="preserve"> China/LN/2018/2</t>
  </si>
  <si>
    <t>domestic pig</t>
  </si>
  <si>
    <t>collection_date="16-Oct-2018"</t>
  </si>
  <si>
    <t>Shen,D., Zhao,D., Sun,E., Zhu,Y., Zhang,J., Li,F. and Bu,Z. Unpublished</t>
  </si>
  <si>
    <t>NJS23-1</t>
  </si>
  <si>
    <t>PP478517</t>
  </si>
  <si>
    <t>Zhou,Y., Li,Y. and Xia,X. Direct Submission</t>
  </si>
  <si>
    <t>collection_date="2023"</t>
  </si>
  <si>
    <t>PP529961</t>
  </si>
  <si>
    <t>ASFV-G-delta MGF-DMAC</t>
  </si>
  <si>
    <t>Nguyen Van,D. Direct Submission</t>
  </si>
  <si>
    <t>Sus scrofa</t>
  </si>
  <si>
    <t>PP478518</t>
  </si>
  <si>
    <t>NJS23-2</t>
  </si>
  <si>
    <t xml:space="preserve"> Zhou,Y., Li,Y. and Xia,X.  Direct Submission</t>
  </si>
  <si>
    <t>swine</t>
  </si>
  <si>
    <t>PP353636</t>
  </si>
  <si>
    <t>SY18deltaB125R</t>
  </si>
  <si>
    <t>Zhu,R., Wang,Y., Zhang,Y., Zhang,S., Chen,T., Miao,F., Wang,S. and  Hu,R. Direct Submission</t>
  </si>
  <si>
    <t>collection_date="Jun-2023"</t>
  </si>
  <si>
    <t>OR145817</t>
  </si>
  <si>
    <t>Korea/Pig/Paju2/2019</t>
  </si>
  <si>
    <t>pig</t>
  </si>
  <si>
    <t>Korea/Pig/Ganghwa2/2019</t>
  </si>
  <si>
    <t>OR145819</t>
  </si>
  <si>
    <t>OR145821</t>
  </si>
  <si>
    <t>Korea/Pig/Ganghwa4/2019</t>
  </si>
  <si>
    <t>Korea/Pig/Paju3/2019</t>
  </si>
  <si>
    <t>OR145823</t>
  </si>
  <si>
    <t>Korea/Pig/Paju5/2019</t>
  </si>
  <si>
    <t>OR145825</t>
  </si>
  <si>
    <t>Korea/Pig/Yeuncheon2/2019</t>
  </si>
  <si>
    <t>OR145827</t>
  </si>
  <si>
    <t>Korea/Pig/Hwacheon1/2020</t>
  </si>
  <si>
    <t>OR145828</t>
  </si>
  <si>
    <t>Korea/Pig/Yeongwol/2021</t>
  </si>
  <si>
    <t>OR145830</t>
  </si>
  <si>
    <t>Korea/Pig/Inje1/2021</t>
  </si>
  <si>
    <t>OR145832</t>
  </si>
  <si>
    <t>Korea/Pig/Inje2/2021</t>
  </si>
  <si>
    <t>OR145834</t>
  </si>
  <si>
    <t>Korea/Pig/Gimpo1/2019</t>
  </si>
  <si>
    <t>OR031244</t>
  </si>
  <si>
    <t>Korea/Pig/Ganghwa1/2019</t>
  </si>
  <si>
    <t>OR145818</t>
  </si>
  <si>
    <t>Korea/Pig/Ganghwa3/2019</t>
  </si>
  <si>
    <t>OR145820</t>
  </si>
  <si>
    <t>Korea/Pig/Ganghwa5/2019</t>
  </si>
  <si>
    <t>OR145822</t>
  </si>
  <si>
    <t>Korea/Pig/Paju4/2019</t>
  </si>
  <si>
    <t>OR145824</t>
  </si>
  <si>
    <t>Korea/Pig/Gimpo2/2019</t>
  </si>
  <si>
    <t>OR145826</t>
  </si>
  <si>
    <t>Korea/Pig/Hwacheon2/2020</t>
  </si>
  <si>
    <t>OR145829</t>
  </si>
  <si>
    <t>Korea/Pig/Goseong/2021</t>
  </si>
  <si>
    <t>OR145831</t>
  </si>
  <si>
    <t>Korea/Pig/Hongcheon/2021</t>
  </si>
  <si>
    <t>OR145833</t>
  </si>
  <si>
    <t>ASF-HV21</t>
  </si>
  <si>
    <t>PP505822</t>
  </si>
  <si>
    <t>Tran,K.V., Nguyen,B.T., Nguyen,T.T., Nguyen,C.M., Nguyen,B.T. and Nguyen,V.H. Direct Submission</t>
  </si>
  <si>
    <t>collection_date="01-Feb-2021"</t>
  </si>
  <si>
    <t>Sus scrofa domesticus</t>
  </si>
  <si>
    <t>Viet Nam: Hung Yen</t>
  </si>
  <si>
    <t>BEN-AACB2</t>
  </si>
  <si>
    <t>PP552741</t>
  </si>
  <si>
    <t>Spinard,E.J., O'Donnell,V. and Mark,D. Direct Submission</t>
  </si>
  <si>
    <t>Benin: Abomey-Calavi</t>
  </si>
  <si>
    <t>collection_date="08-Sep-2023"</t>
  </si>
  <si>
    <t xml:space="preserve"> BEN-OPNB1</t>
  </si>
  <si>
    <t xml:space="preserve"> Cameroon_2023_SBP30</t>
  </si>
  <si>
    <t>PP592890</t>
  </si>
  <si>
    <t>Spinard,E.J. Direct Submission</t>
  </si>
  <si>
    <t>Cameroon: Mukunda Limbe</t>
  </si>
  <si>
    <t>collection_date="30-Apr-2023"</t>
  </si>
  <si>
    <t>JX23-01</t>
  </si>
  <si>
    <t>PP712068</t>
  </si>
  <si>
    <t>Hu,R., Zhang,H. and Wang,X. Direct Submission</t>
  </si>
  <si>
    <t>collection_date="01-Sep-2023"</t>
  </si>
  <si>
    <t>PP712069</t>
  </si>
  <si>
    <t>JX23-02</t>
  </si>
  <si>
    <t>Hu,R., Zhang,Y., Zhang,H. and Wang,X. Direct Submission</t>
  </si>
  <si>
    <t>collection_date="Oct-2023"</t>
  </si>
  <si>
    <t>PAN20211A</t>
  </si>
  <si>
    <t>PP737709</t>
  </si>
  <si>
    <t>Philippines: Pangasinan</t>
  </si>
  <si>
    <t>Montecillo,A., Baybay,Z., Ferrer,J.B.C., Cariaso,W. and Pantua,H. Unpublished</t>
  </si>
  <si>
    <t>MSR2022S1</t>
  </si>
  <si>
    <t>PP737711</t>
  </si>
  <si>
    <t>Philippines: Cagayan de Oro City, Misamis Oriental</t>
  </si>
  <si>
    <t>NEC20230822001</t>
  </si>
  <si>
    <t>PP737713</t>
  </si>
  <si>
    <t>Philippines: Bacolod City, Negros Occidental</t>
  </si>
  <si>
    <t>OR371526</t>
  </si>
  <si>
    <t>Ghana2021-81</t>
  </si>
  <si>
    <t>Spinard,E.J., Rai,A., Osei-Bonsu,J., O'Donnell,V., Meyers,A.,
Ababio,P.T., Tawiah-Yingar,D., Arthur,D., Baah,D.,
Ramirez-Medina,E., Espinoza,N., Valladares,A., Faburay,B.,
Ambagala,A., Odoom,T., Borca,M.V. and Gladue,D.P.
Direct Submission</t>
  </si>
  <si>
    <t>collection_date="23-Apr-2021"</t>
  </si>
  <si>
    <t>MDR202311F</t>
  </si>
  <si>
    <t>PP737716</t>
  </si>
  <si>
    <t>Philippines: Oriental Mindoro</t>
  </si>
  <si>
    <t>PP348677</t>
  </si>
  <si>
    <t>Primorsky 2023 DP-4560.Rec</t>
  </si>
  <si>
    <t>Mazloum,A. Direct Submission</t>
  </si>
  <si>
    <t>collection_date="12-May-2023"</t>
  </si>
  <si>
    <t>Ghana2021-105</t>
  </si>
  <si>
    <t>OR371518</t>
  </si>
  <si>
    <t>collection_date="11-Aug-2021"</t>
  </si>
  <si>
    <t>OR371519</t>
  </si>
  <si>
    <t>Ghana2021-13</t>
  </si>
  <si>
    <t>collection_date="17-Mar-2021"</t>
  </si>
  <si>
    <t>OR371521</t>
  </si>
  <si>
    <t>Ghana2021-37</t>
  </si>
  <si>
    <t>collection_date="20-Sep-2021"</t>
  </si>
  <si>
    <t>Ghana2021-49</t>
  </si>
  <si>
    <t>OR371523</t>
  </si>
  <si>
    <t>collection_date="17-Nov-2021"</t>
  </si>
  <si>
    <t>OR371525</t>
  </si>
  <si>
    <t xml:space="preserve"> Ghana2021-75</t>
  </si>
  <si>
    <t>collection_date="17-Jul-2021"</t>
  </si>
  <si>
    <t>OR371527</t>
  </si>
  <si>
    <t>Ghana2021-87</t>
  </si>
  <si>
    <t>collection_date="03-Sep-2021"</t>
  </si>
  <si>
    <t>Ghana2021-95</t>
  </si>
  <si>
    <t>OR371529</t>
  </si>
  <si>
    <t>collection_date="10-Nov-2021"</t>
  </si>
  <si>
    <t>PP737708</t>
  </si>
  <si>
    <t>BAN20221-4</t>
  </si>
  <si>
    <t>Philippines: Bataan</t>
  </si>
  <si>
    <t>PP737710</t>
  </si>
  <si>
    <t xml:space="preserve"> BTG2021KSU1-1</t>
  </si>
  <si>
    <t>Philippines: Batangas</t>
  </si>
  <si>
    <t>PP737712</t>
  </si>
  <si>
    <t>NEC20230726003</t>
  </si>
  <si>
    <t>PP737714</t>
  </si>
  <si>
    <t>NEC20230929004A</t>
  </si>
  <si>
    <t>PP737715</t>
  </si>
  <si>
    <t>NEC20230929004B</t>
  </si>
  <si>
    <t>PP750552</t>
  </si>
  <si>
    <t>Uganda898</t>
  </si>
  <si>
    <t>Spinard,E.J. III, Rai,A., Meyers,A., Ramirez-Medina,E. and Gladue,D. Direct Submission</t>
  </si>
  <si>
    <t>collection_date="30-Jan-1964"</t>
  </si>
  <si>
    <t>Uganda</t>
  </si>
  <si>
    <t>OR371517</t>
  </si>
  <si>
    <t>Ghana2021-01</t>
  </si>
  <si>
    <t>collection_date="05-Jan-2023"</t>
  </si>
  <si>
    <t>OR371522</t>
  </si>
  <si>
    <t>Ghana2021-41</t>
  </si>
  <si>
    <t>collection_date="09-Oct-2021"</t>
  </si>
  <si>
    <t>OR371520</t>
  </si>
  <si>
    <t>Ghana2021-27</t>
  </si>
  <si>
    <t>collection_date="03-Mar-2021"</t>
  </si>
  <si>
    <t>OR371524</t>
  </si>
  <si>
    <t>Ghana2021-57</t>
  </si>
  <si>
    <t>OR371528</t>
  </si>
  <si>
    <t>Ghana2021-91</t>
  </si>
  <si>
    <t>collection_date="08-Jun-2021"</t>
  </si>
  <si>
    <t>ShanDong2021</t>
  </si>
  <si>
    <t>OR660089</t>
  </si>
  <si>
    <t>collection_date="08-Mar-2021"</t>
  </si>
  <si>
    <t>Han,X., Li,R. and Li,K. Direct Submission</t>
  </si>
  <si>
    <t>China:Shandong</t>
  </si>
  <si>
    <t>Estonia 2014</t>
  </si>
  <si>
    <t>LS478113</t>
  </si>
  <si>
    <t>IVD NGS Lab Direct Submission</t>
  </si>
  <si>
    <t>Estonia</t>
  </si>
  <si>
    <t>Truong,Q.L., Nguyen,A.T., Nguyen,T.H., Hoang,T.P., Nguyen,T.L. and Nguyen,V.G. Unpublished</t>
  </si>
  <si>
    <t>PAMs and 3D4 swine#macrophages</t>
  </si>
  <si>
    <t>passage details: 120th passage; PAMs and 3D4 swine#macrophages</t>
  </si>
  <si>
    <t>ON260839</t>
  </si>
  <si>
    <t>Oggiano,A., Dei Giudici,S., Fiori,M.S., Ferretti,L. and Floris,M. Direct Submission</t>
  </si>
  <si>
    <t>ON260838</t>
  </si>
  <si>
    <t>Koltsova,G., Namsrayn,S., Koltsov,A., Malogovkin,A., Kolbasov,D., Kutish,G.F. and Tulman,E.R. Direct Submission</t>
  </si>
  <si>
    <t>OP909713</t>
  </si>
  <si>
    <t>McDowell,C.D., Souza-Neto,J.A., Meekins,D.A. and Richt,J.A. Direct Submission</t>
  </si>
  <si>
    <t>Porcine Alveolar Macrophages</t>
  </si>
  <si>
    <t>Fuchs,W. Unpublished</t>
  </si>
  <si>
    <t>derived from African swine fever virus strain ASFV Kenya 1033; contains targeted deletion of a nonessential gene (A104R) from a cell-culture adapted virus isolate, and concomitant insertion of two selection marker and reporter genes encoding enhanced green fluorescent protein (eGFP) and a truncated version of human CD4"</t>
  </si>
  <si>
    <t>collection_date="26-May-2022"</t>
  </si>
  <si>
    <t>Li,J., Song,J. and Weng,C.  Unpublished</t>
  </si>
  <si>
    <t>collection_date="2021-10-11"</t>
  </si>
  <si>
    <t>Le Potier,M.-F. Direct Submission</t>
  </si>
  <si>
    <t>PAM Cells/P5</t>
  </si>
  <si>
    <t>collection_date="03-Sep-2020"</t>
  </si>
  <si>
    <t>PAM Cells/P10</t>
  </si>
  <si>
    <t>collection_date="06-Aug-2020"</t>
  </si>
  <si>
    <t xml:space="preserve"> Le Potier,M.-F. Direct Submission</t>
  </si>
  <si>
    <t>Porcine Alveolar Macrophage Cells</t>
  </si>
  <si>
    <t>collection_date="12-Oct-2008"</t>
  </si>
  <si>
    <t>collection_date="Mar-2022", clone="recombinant SY18deltaI196L-2"</t>
  </si>
  <si>
    <t>Hu,R. and Fan,J. Direct Submission</t>
  </si>
  <si>
    <t>collection_date="Mar-2020", clone="recombinant SY18deltaL8L"</t>
  </si>
  <si>
    <t>collection_date="Mar-2020", clone="recombinant SY18deltaL10L"</t>
  </si>
  <si>
    <t>collection_date="Jul-2022", clone="recombinant SY18deltaI196L-1"</t>
  </si>
  <si>
    <t>collection_date="Mar-2020", clone="recombinant SY18deltaL7L"</t>
  </si>
  <si>
    <t>collection_date="Mar-2020", clone="recombinant SY18deltaL9R"</t>
  </si>
  <si>
    <t>collection_date="Mar-2020", clone="recombinant SY18deltaL11L"</t>
  </si>
  <si>
    <t>Sus scrofa domestica</t>
  </si>
  <si>
    <t>collection_date="2016-09-22"</t>
  </si>
  <si>
    <t>Nigeria: Jos</t>
  </si>
  <si>
    <t>https://pubmed.ncbi.nlm.nih.gov/37489884/</t>
  </si>
  <si>
    <t>C_AA008386</t>
  </si>
  <si>
    <t>C_AA008385</t>
  </si>
  <si>
    <r>
      <rPr>
        <b/>
        <sz val="14"/>
        <rFont val="Calibri"/>
        <family val="2"/>
        <scheme val="minor"/>
      </rPr>
      <t>Supplementary Table 1</t>
    </r>
    <r>
      <rPr>
        <sz val="14"/>
        <rFont val="Calibri"/>
        <family val="2"/>
        <scheme val="minor"/>
      </rPr>
      <t xml:space="preserve">. Downloaded data of 350 complete and near-complete genomes of ASFV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 "/>
    <numFmt numFmtId="165" formatCode="yyyy/m/d;@"/>
  </numFmts>
  <fonts count="9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0">
    <xf numFmtId="0" fontId="0" fillId="0" borderId="0" xfId="0"/>
    <xf numFmtId="0" fontId="0" fillId="2" borderId="0" xfId="0" applyFill="1"/>
    <xf numFmtId="0" fontId="2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/>
    </xf>
    <xf numFmtId="0" fontId="0" fillId="0" borderId="1" xfId="1" applyFont="1" applyFill="1" applyBorder="1" applyAlignment="1">
      <alignment horizontal="center" vertical="center"/>
    </xf>
    <xf numFmtId="0" fontId="0" fillId="0" borderId="1" xfId="1" applyFont="1" applyFill="1" applyBorder="1" applyAlignment="1">
      <alignment horizontal="center" vertical="center" wrapText="1"/>
    </xf>
    <xf numFmtId="0" fontId="4" fillId="0" borderId="0" xfId="1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7" fillId="0" borderId="2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8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15" fontId="0" fillId="0" borderId="0" xfId="0" applyNumberFormat="1" applyFont="1" applyAlignment="1">
      <alignment horizontal="center"/>
    </xf>
    <xf numFmtId="0" fontId="0" fillId="0" borderId="1" xfId="0" applyFont="1" applyBorder="1" applyAlignment="1">
      <alignment horizontal="center" vertical="center" wrapText="1"/>
    </xf>
    <xf numFmtId="165" fontId="0" fillId="0" borderId="1" xfId="0" applyNumberFormat="1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top" wrapText="1"/>
    </xf>
    <xf numFmtId="0" fontId="0" fillId="0" borderId="0" xfId="0" applyFont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5" fontId="0" fillId="0" borderId="0" xfId="0" applyNumberFormat="1" applyFont="1" applyAlignment="1">
      <alignment horizontal="center" vertical="center"/>
    </xf>
    <xf numFmtId="1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wrapText="1"/>
    </xf>
  </cellXfs>
  <cellStyles count="2">
    <cellStyle name="Hyperlink" xfId="1" builtinId="8"/>
    <cellStyle name="Normal" xfId="0" builtinId="0"/>
  </cellStyles>
  <dxfs count="5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ubmed/32163673" TargetMode="External"/><Relationship Id="rId21" Type="http://schemas.openxmlformats.org/officeDocument/2006/relationships/hyperlink" Target="https://www.ncbi.nlm.nih.gov/pubmed/32163673" TargetMode="External"/><Relationship Id="rId42" Type="http://schemas.openxmlformats.org/officeDocument/2006/relationships/hyperlink" Target="https://www.ncbi.nlm.nih.gov/pubmed/34402985" TargetMode="External"/><Relationship Id="rId47" Type="http://schemas.openxmlformats.org/officeDocument/2006/relationships/hyperlink" Target="https://www.ncbi.nlm.nih.gov/pubmed/34834952" TargetMode="External"/><Relationship Id="rId63" Type="http://schemas.openxmlformats.org/officeDocument/2006/relationships/hyperlink" Target="https://www.ncbi.nlm.nih.gov/pubmed/37764951" TargetMode="External"/><Relationship Id="rId68" Type="http://schemas.openxmlformats.org/officeDocument/2006/relationships/hyperlink" Target="http://dx.doi.org/10.1155/2024/9077791" TargetMode="External"/><Relationship Id="rId84" Type="http://schemas.openxmlformats.org/officeDocument/2006/relationships/hyperlink" Target="http://dx.doi.org/10.1155/2024/9077791" TargetMode="External"/><Relationship Id="rId16" Type="http://schemas.openxmlformats.org/officeDocument/2006/relationships/hyperlink" Target="https://www.researchgate.net/deref/http:/dx.doi.org/10.1101/756726" TargetMode="External"/><Relationship Id="rId11" Type="http://schemas.openxmlformats.org/officeDocument/2006/relationships/hyperlink" Target="https://www.ncbi.nlm.nih.gov/pubmed/30063908" TargetMode="External"/><Relationship Id="rId32" Type="http://schemas.openxmlformats.org/officeDocument/2006/relationships/hyperlink" Target="https://www.ncbi.nlm.nih.gov/pubmed/32992547" TargetMode="External"/><Relationship Id="rId37" Type="http://schemas.openxmlformats.org/officeDocument/2006/relationships/hyperlink" Target="https://www.ncbi.nlm.nih.gov/pubmed/33655434" TargetMode="External"/><Relationship Id="rId53" Type="http://schemas.openxmlformats.org/officeDocument/2006/relationships/hyperlink" Target="https://www.ncbi.nlm.nih.gov/pubmed/37632064" TargetMode="External"/><Relationship Id="rId58" Type="http://schemas.openxmlformats.org/officeDocument/2006/relationships/hyperlink" Target="https://www.ncbi.nlm.nih.gov/pubmed/37764936" TargetMode="External"/><Relationship Id="rId74" Type="http://schemas.openxmlformats.org/officeDocument/2006/relationships/hyperlink" Target="http://dx.doi.org/10.1155/2024/9077791" TargetMode="External"/><Relationship Id="rId79" Type="http://schemas.openxmlformats.org/officeDocument/2006/relationships/hyperlink" Target="http://dx.doi.org/10.1155/2024/9077791" TargetMode="External"/><Relationship Id="rId5" Type="http://schemas.openxmlformats.org/officeDocument/2006/relationships/hyperlink" Target="https://www.ncbi.nlm.nih.gov/pubmed/25645905" TargetMode="External"/><Relationship Id="rId19" Type="http://schemas.openxmlformats.org/officeDocument/2006/relationships/hyperlink" Target="https://www.ncbi.nlm.nih.gov/pubmed/32163673" TargetMode="External"/><Relationship Id="rId14" Type="http://schemas.openxmlformats.org/officeDocument/2006/relationships/hyperlink" Target="https://www.ncbi.nlm.nih.gov/pubmed/31332955" TargetMode="External"/><Relationship Id="rId22" Type="http://schemas.openxmlformats.org/officeDocument/2006/relationships/hyperlink" Target="https://www.ncbi.nlm.nih.gov/pubmed/32163673" TargetMode="External"/><Relationship Id="rId27" Type="http://schemas.openxmlformats.org/officeDocument/2006/relationships/hyperlink" Target="https://www.ncbi.nlm.nih.gov/pubmed/32163673" TargetMode="External"/><Relationship Id="rId30" Type="http://schemas.openxmlformats.org/officeDocument/2006/relationships/hyperlink" Target="https://www.ncbi.nlm.nih.gov/pubmed/32992547" TargetMode="External"/><Relationship Id="rId35" Type="http://schemas.openxmlformats.org/officeDocument/2006/relationships/hyperlink" Target="https://www.ncbi.nlm.nih.gov/pubmed/32967098" TargetMode="External"/><Relationship Id="rId43" Type="http://schemas.openxmlformats.org/officeDocument/2006/relationships/hyperlink" Target="https://www.ncbi.nlm.nih.gov/pubmed/34696424" TargetMode="External"/><Relationship Id="rId48" Type="http://schemas.openxmlformats.org/officeDocument/2006/relationships/hyperlink" Target="https://www.ncbi.nlm.nih.gov/pubmed/34834952" TargetMode="External"/><Relationship Id="rId56" Type="http://schemas.openxmlformats.org/officeDocument/2006/relationships/hyperlink" Target="https://www.ncbi.nlm.nih.gov/pubmed/37764936" TargetMode="External"/><Relationship Id="rId64" Type="http://schemas.openxmlformats.org/officeDocument/2006/relationships/hyperlink" Target="https://www.ncbi.nlm.nih.gov/pubmed/37764951" TargetMode="External"/><Relationship Id="rId69" Type="http://schemas.openxmlformats.org/officeDocument/2006/relationships/hyperlink" Target="http://dx.doi.org/10.1155/2024/9077791" TargetMode="External"/><Relationship Id="rId77" Type="http://schemas.openxmlformats.org/officeDocument/2006/relationships/hyperlink" Target="http://dx.doi.org/10.1155/2024/9077791" TargetMode="External"/><Relationship Id="rId8" Type="http://schemas.openxmlformats.org/officeDocument/2006/relationships/hyperlink" Target="https://www.ncbi.nlm.nih.gov/pubmed/18198370" TargetMode="External"/><Relationship Id="rId51" Type="http://schemas.openxmlformats.org/officeDocument/2006/relationships/hyperlink" Target="https://www.ncbi.nlm.nih.gov/pubmed/37632064" TargetMode="External"/><Relationship Id="rId72" Type="http://schemas.openxmlformats.org/officeDocument/2006/relationships/hyperlink" Target="http://dx.doi.org/10.1155/2024/9077791" TargetMode="External"/><Relationship Id="rId80" Type="http://schemas.openxmlformats.org/officeDocument/2006/relationships/hyperlink" Target="http://dx.doi.org/10.1155/2024/9077791" TargetMode="External"/><Relationship Id="rId85" Type="http://schemas.openxmlformats.org/officeDocument/2006/relationships/hyperlink" Target="http://dx.doi.org/10.1155/2024/9077791" TargetMode="External"/><Relationship Id="rId3" Type="http://schemas.openxmlformats.org/officeDocument/2006/relationships/hyperlink" Target="https://www.ncbi.nlm.nih.gov/pubmed/26618713" TargetMode="External"/><Relationship Id="rId12" Type="http://schemas.openxmlformats.org/officeDocument/2006/relationships/hyperlink" Target="https://www.ncbi.nlm.nih.gov/pubmed/30637968" TargetMode="External"/><Relationship Id="rId17" Type="http://schemas.openxmlformats.org/officeDocument/2006/relationships/hyperlink" Target="https://www.researchgate.net/deref/http:/dx.doi.org/10.1101/756726" TargetMode="External"/><Relationship Id="rId25" Type="http://schemas.openxmlformats.org/officeDocument/2006/relationships/hyperlink" Target="https://www.ncbi.nlm.nih.gov/pubmed/32163673" TargetMode="External"/><Relationship Id="rId33" Type="http://schemas.openxmlformats.org/officeDocument/2006/relationships/hyperlink" Target="https://www.ncbi.nlm.nih.gov/pubmed/32992547" TargetMode="External"/><Relationship Id="rId38" Type="http://schemas.openxmlformats.org/officeDocument/2006/relationships/hyperlink" Target="https://www.ncbi.nlm.nih.gov/pubmed/33925986" TargetMode="External"/><Relationship Id="rId46" Type="http://schemas.openxmlformats.org/officeDocument/2006/relationships/hyperlink" Target="https://www.ncbi.nlm.nih.gov/pubmed/34709128" TargetMode="External"/><Relationship Id="rId59" Type="http://schemas.openxmlformats.org/officeDocument/2006/relationships/hyperlink" Target="https://www.ncbi.nlm.nih.gov/pubmed/37764936" TargetMode="External"/><Relationship Id="rId67" Type="http://schemas.openxmlformats.org/officeDocument/2006/relationships/hyperlink" Target="https://www.ncbi.nlm.nih.gov/pubmed/38400087" TargetMode="External"/><Relationship Id="rId20" Type="http://schemas.openxmlformats.org/officeDocument/2006/relationships/hyperlink" Target="https://www.ncbi.nlm.nih.gov/pubmed/32163673" TargetMode="External"/><Relationship Id="rId41" Type="http://schemas.openxmlformats.org/officeDocument/2006/relationships/hyperlink" Target="https://www.ncbi.nlm.nih.gov/pubmed/34402985" TargetMode="External"/><Relationship Id="rId54" Type="http://schemas.openxmlformats.org/officeDocument/2006/relationships/hyperlink" Target="https://www.ncbi.nlm.nih.gov/pubmed/37632064" TargetMode="External"/><Relationship Id="rId62" Type="http://schemas.openxmlformats.org/officeDocument/2006/relationships/hyperlink" Target="https://www.ncbi.nlm.nih.gov/pubmed/38140263" TargetMode="External"/><Relationship Id="rId70" Type="http://schemas.openxmlformats.org/officeDocument/2006/relationships/hyperlink" Target="http://dx.doi.org/10.1155/2024/9077791" TargetMode="External"/><Relationship Id="rId75" Type="http://schemas.openxmlformats.org/officeDocument/2006/relationships/hyperlink" Target="http://dx.doi.org/10.1155/2024/9077791" TargetMode="External"/><Relationship Id="rId83" Type="http://schemas.openxmlformats.org/officeDocument/2006/relationships/hyperlink" Target="http://dx.doi.org/10.1155/2024/9077791" TargetMode="External"/><Relationship Id="rId1" Type="http://schemas.openxmlformats.org/officeDocument/2006/relationships/hyperlink" Target="https://www.ncbi.nlm.nih.gov/pubmed/11831707" TargetMode="External"/><Relationship Id="rId6" Type="http://schemas.openxmlformats.org/officeDocument/2006/relationships/hyperlink" Target="https://www.ncbi.nlm.nih.gov/pubmed/25645905" TargetMode="External"/><Relationship Id="rId15" Type="http://schemas.openxmlformats.org/officeDocument/2006/relationships/hyperlink" Target="https://www.ncbi.nlm.nih.gov/pubmed/32327506" TargetMode="External"/><Relationship Id="rId23" Type="http://schemas.openxmlformats.org/officeDocument/2006/relationships/hyperlink" Target="https://www.ncbi.nlm.nih.gov/pubmed/32163673" TargetMode="External"/><Relationship Id="rId28" Type="http://schemas.openxmlformats.org/officeDocument/2006/relationships/hyperlink" Target="https://www.ncbi.nlm.nih.gov/pubmed/32163673" TargetMode="External"/><Relationship Id="rId36" Type="http://schemas.openxmlformats.org/officeDocument/2006/relationships/hyperlink" Target="https://www.ncbi.nlm.nih.gov/pubmed/33478547" TargetMode="External"/><Relationship Id="rId49" Type="http://schemas.openxmlformats.org/officeDocument/2006/relationships/hyperlink" Target="https://www.ncbi.nlm.nih.gov/pubmed/35521988" TargetMode="External"/><Relationship Id="rId57" Type="http://schemas.openxmlformats.org/officeDocument/2006/relationships/hyperlink" Target="https://www.ncbi.nlm.nih.gov/pubmed/37764936" TargetMode="External"/><Relationship Id="rId10" Type="http://schemas.openxmlformats.org/officeDocument/2006/relationships/hyperlink" Target="https://www.ncbi.nlm.nih.gov/pubmed/21470447" TargetMode="External"/><Relationship Id="rId31" Type="http://schemas.openxmlformats.org/officeDocument/2006/relationships/hyperlink" Target="https://www.ncbi.nlm.nih.gov/pubmed/32992547" TargetMode="External"/><Relationship Id="rId44" Type="http://schemas.openxmlformats.org/officeDocument/2006/relationships/hyperlink" Target="https://doi.org/10.1101/2022.01.31.478458" TargetMode="External"/><Relationship Id="rId52" Type="http://schemas.openxmlformats.org/officeDocument/2006/relationships/hyperlink" Target="https://www.ncbi.nlm.nih.gov/pubmed/37632064" TargetMode="External"/><Relationship Id="rId60" Type="http://schemas.openxmlformats.org/officeDocument/2006/relationships/hyperlink" Target="https://www.ncbi.nlm.nih.gov/pubmed/37764936" TargetMode="External"/><Relationship Id="rId65" Type="http://schemas.openxmlformats.org/officeDocument/2006/relationships/hyperlink" Target="https://www.ncbi.nlm.nih.gov/pubmed/38140263" TargetMode="External"/><Relationship Id="rId73" Type="http://schemas.openxmlformats.org/officeDocument/2006/relationships/hyperlink" Target="http://dx.doi.org/10.1155/2024/9077791" TargetMode="External"/><Relationship Id="rId78" Type="http://schemas.openxmlformats.org/officeDocument/2006/relationships/hyperlink" Target="http://dx.doi.org/10.1155/2024/9077791" TargetMode="External"/><Relationship Id="rId81" Type="http://schemas.openxmlformats.org/officeDocument/2006/relationships/hyperlink" Target="http://dx.doi.org/10.1155/2024/9077791" TargetMode="External"/><Relationship Id="rId86" Type="http://schemas.openxmlformats.org/officeDocument/2006/relationships/hyperlink" Target="http://dx.doi.org/10.1155/2024/9077791" TargetMode="External"/><Relationship Id="rId4" Type="http://schemas.openxmlformats.org/officeDocument/2006/relationships/hyperlink" Target="https://www.ncbi.nlm.nih.gov/pubmed/25406173" TargetMode="External"/><Relationship Id="rId9" Type="http://schemas.openxmlformats.org/officeDocument/2006/relationships/hyperlink" Target="https://www.ncbi.nlm.nih.gov/pubmed/20171711" TargetMode="External"/><Relationship Id="rId13" Type="http://schemas.openxmlformats.org/officeDocument/2006/relationships/hyperlink" Target="https://www.ncbi.nlm.nih.gov/pubmed/31624164" TargetMode="External"/><Relationship Id="rId18" Type="http://schemas.openxmlformats.org/officeDocument/2006/relationships/hyperlink" Target="https://www.ncbi.nlm.nih.gov/pubmed/32163673" TargetMode="External"/><Relationship Id="rId39" Type="http://schemas.openxmlformats.org/officeDocument/2006/relationships/hyperlink" Target="https://www.ncbi.nlm.nih.gov/pubmed/33925986" TargetMode="External"/><Relationship Id="rId34" Type="http://schemas.openxmlformats.org/officeDocument/2006/relationships/hyperlink" Target="https://www.ncbi.nlm.nih.gov/pubmed/32967098" TargetMode="External"/><Relationship Id="rId50" Type="http://schemas.openxmlformats.org/officeDocument/2006/relationships/hyperlink" Target="https://www.ncbi.nlm.nih.gov/pubmed/37764936" TargetMode="External"/><Relationship Id="rId55" Type="http://schemas.openxmlformats.org/officeDocument/2006/relationships/hyperlink" Target="https://www.ncbi.nlm.nih.gov/pubmed/37764936" TargetMode="External"/><Relationship Id="rId76" Type="http://schemas.openxmlformats.org/officeDocument/2006/relationships/hyperlink" Target="http://dx.doi.org/10.1155/2024/9077791" TargetMode="External"/><Relationship Id="rId7" Type="http://schemas.openxmlformats.org/officeDocument/2006/relationships/hyperlink" Target="https://doi.org/10.1016/j.virep.2016.09.001" TargetMode="External"/><Relationship Id="rId71" Type="http://schemas.openxmlformats.org/officeDocument/2006/relationships/hyperlink" Target="http://dx.doi.org/10.1155/2024/9077791" TargetMode="External"/><Relationship Id="rId2" Type="http://schemas.openxmlformats.org/officeDocument/2006/relationships/hyperlink" Target="https://www.ncbi.nlm.nih.gov/pubmed/25406173" TargetMode="External"/><Relationship Id="rId29" Type="http://schemas.openxmlformats.org/officeDocument/2006/relationships/hyperlink" Target="https://doi.org/10.1155/2024/9077791" TargetMode="External"/><Relationship Id="rId24" Type="http://schemas.openxmlformats.org/officeDocument/2006/relationships/hyperlink" Target="https://www.ncbi.nlm.nih.gov/pubmed/32163673" TargetMode="External"/><Relationship Id="rId40" Type="http://schemas.openxmlformats.org/officeDocument/2006/relationships/hyperlink" Target="https://www.ncbi.nlm.nih.gov/pubmed/33925986" TargetMode="External"/><Relationship Id="rId45" Type="http://schemas.openxmlformats.org/officeDocument/2006/relationships/hyperlink" Target="https://www.ncbi.nlm.nih.gov/pubmed/34709128" TargetMode="External"/><Relationship Id="rId66" Type="http://schemas.openxmlformats.org/officeDocument/2006/relationships/hyperlink" Target="https://www.ncbi.nlm.nih.gov/pubmed/38140263" TargetMode="External"/><Relationship Id="rId87" Type="http://schemas.openxmlformats.org/officeDocument/2006/relationships/printerSettings" Target="../printerSettings/printerSettings1.bin"/><Relationship Id="rId61" Type="http://schemas.openxmlformats.org/officeDocument/2006/relationships/hyperlink" Target="https://www.ncbi.nlm.nih.gov/pubmed/38140263" TargetMode="External"/><Relationship Id="rId82" Type="http://schemas.openxmlformats.org/officeDocument/2006/relationships/hyperlink" Target="http://dx.doi.org/10.1155/2024/907779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AAF77-8402-4A3F-B33A-25DA4F45AAB3}">
  <dimension ref="A1:I352"/>
  <sheetViews>
    <sheetView tabSelected="1" topLeftCell="A59" zoomScaleNormal="100" workbookViewId="0">
      <selection activeCell="D15" sqref="D15"/>
    </sheetView>
  </sheetViews>
  <sheetFormatPr defaultRowHeight="14.5"/>
  <cols>
    <col min="1" max="1" width="39.36328125" customWidth="1"/>
    <col min="2" max="2" width="25.36328125" customWidth="1"/>
    <col min="3" max="3" width="21.08984375" customWidth="1"/>
    <col min="4" max="4" width="53.1796875" customWidth="1"/>
    <col min="5" max="5" width="18" customWidth="1"/>
    <col min="6" max="6" width="14.08984375" customWidth="1"/>
    <col min="7" max="7" width="20.08984375" customWidth="1"/>
    <col min="8" max="8" width="18.90625" customWidth="1"/>
    <col min="9" max="9" width="26.81640625" customWidth="1"/>
  </cols>
  <sheetData>
    <row r="1" spans="1:9" s="15" customFormat="1" ht="18.5">
      <c r="A1" s="16" t="s">
        <v>1054</v>
      </c>
      <c r="B1" s="17"/>
      <c r="C1" s="17"/>
      <c r="D1" s="17"/>
      <c r="E1" s="17"/>
      <c r="F1" s="18"/>
      <c r="G1" s="18"/>
      <c r="H1" s="18"/>
      <c r="I1" s="18"/>
    </row>
    <row r="2" spans="1:9" s="1" customFormat="1" ht="29">
      <c r="A2" s="6" t="s">
        <v>0</v>
      </c>
      <c r="B2" s="7" t="s">
        <v>1</v>
      </c>
      <c r="C2" s="7" t="s">
        <v>2</v>
      </c>
      <c r="D2" s="8" t="s">
        <v>3</v>
      </c>
      <c r="E2" s="9" t="s">
        <v>4</v>
      </c>
      <c r="F2" s="6" t="s">
        <v>5</v>
      </c>
      <c r="G2" s="6" t="s">
        <v>6</v>
      </c>
      <c r="H2" s="6" t="s">
        <v>7</v>
      </c>
      <c r="I2" s="6" t="s">
        <v>8</v>
      </c>
    </row>
    <row r="3" spans="1:9">
      <c r="A3" s="19" t="s">
        <v>1052</v>
      </c>
      <c r="B3" s="19" t="s">
        <v>1052</v>
      </c>
      <c r="C3" s="19" t="s">
        <v>1050</v>
      </c>
      <c r="D3" s="19" t="s">
        <v>1051</v>
      </c>
      <c r="E3" s="20">
        <v>45023</v>
      </c>
      <c r="F3" s="19">
        <v>182476</v>
      </c>
      <c r="G3" s="19" t="s">
        <v>1048</v>
      </c>
      <c r="H3" s="19" t="s">
        <v>13</v>
      </c>
      <c r="I3" s="19" t="s">
        <v>1049</v>
      </c>
    </row>
    <row r="4" spans="1:9">
      <c r="A4" s="19" t="s">
        <v>1053</v>
      </c>
      <c r="B4" s="19" t="s">
        <v>1053</v>
      </c>
      <c r="C4" s="19" t="s">
        <v>1050</v>
      </c>
      <c r="D4" s="19" t="s">
        <v>1051</v>
      </c>
      <c r="E4" s="20">
        <v>45023</v>
      </c>
      <c r="F4" s="19">
        <v>185256</v>
      </c>
      <c r="G4" s="19" t="s">
        <v>1048</v>
      </c>
      <c r="H4" s="19" t="s">
        <v>13</v>
      </c>
      <c r="I4" s="19" t="s">
        <v>1049</v>
      </c>
    </row>
    <row r="5" spans="1:9" ht="16.25" customHeight="1">
      <c r="A5" s="21" t="s">
        <v>201</v>
      </c>
      <c r="B5" s="21" t="s">
        <v>202</v>
      </c>
      <c r="C5" s="21" t="s">
        <v>199</v>
      </c>
      <c r="D5" s="21">
        <v>11831707</v>
      </c>
      <c r="E5" s="22">
        <v>34790</v>
      </c>
      <c r="F5" s="21">
        <v>170101</v>
      </c>
      <c r="G5" s="21" t="s">
        <v>203</v>
      </c>
      <c r="H5" s="21" t="s">
        <v>13</v>
      </c>
      <c r="I5" s="23" t="s">
        <v>200</v>
      </c>
    </row>
    <row r="6" spans="1:9" ht="18.649999999999999" customHeight="1">
      <c r="A6" s="19" t="s">
        <v>248</v>
      </c>
      <c r="B6" s="21" t="s">
        <v>249</v>
      </c>
      <c r="C6" s="21" t="s">
        <v>250</v>
      </c>
      <c r="D6" s="21">
        <v>25406173</v>
      </c>
      <c r="E6" s="22">
        <v>42036</v>
      </c>
      <c r="F6" s="21">
        <v>182362</v>
      </c>
      <c r="G6" s="21" t="s">
        <v>12</v>
      </c>
      <c r="H6" s="21" t="s">
        <v>13</v>
      </c>
      <c r="I6" s="23" t="s">
        <v>251</v>
      </c>
    </row>
    <row r="7" spans="1:9" ht="19.25" customHeight="1">
      <c r="A7" s="21" t="s">
        <v>197</v>
      </c>
      <c r="B7" s="21" t="s">
        <v>198</v>
      </c>
      <c r="C7" s="21" t="s">
        <v>199</v>
      </c>
      <c r="D7" s="21">
        <v>26618713</v>
      </c>
      <c r="E7" s="22">
        <v>42338</v>
      </c>
      <c r="F7" s="21">
        <v>180365</v>
      </c>
      <c r="G7" s="21" t="s">
        <v>12</v>
      </c>
      <c r="H7" s="21" t="s">
        <v>13</v>
      </c>
      <c r="I7" s="23" t="s">
        <v>200</v>
      </c>
    </row>
    <row r="8" spans="1:9">
      <c r="A8" s="21" t="s">
        <v>271</v>
      </c>
      <c r="B8" s="21" t="s">
        <v>272</v>
      </c>
      <c r="C8" s="21" t="s">
        <v>250</v>
      </c>
      <c r="D8" s="21">
        <v>25406173</v>
      </c>
      <c r="E8" s="22">
        <v>42036</v>
      </c>
      <c r="F8" s="21">
        <v>172051</v>
      </c>
      <c r="G8" s="21" t="s">
        <v>12</v>
      </c>
      <c r="H8" s="21" t="s">
        <v>13</v>
      </c>
      <c r="I8" s="23" t="s">
        <v>273</v>
      </c>
    </row>
    <row r="9" spans="1:9" ht="24.65" customHeight="1">
      <c r="A9" s="21" t="s">
        <v>244</v>
      </c>
      <c r="B9" s="21" t="s">
        <v>245</v>
      </c>
      <c r="C9" s="21" t="s">
        <v>153</v>
      </c>
      <c r="D9" s="21" t="s">
        <v>246</v>
      </c>
      <c r="E9" s="22">
        <v>37703</v>
      </c>
      <c r="F9" s="21">
        <v>193886</v>
      </c>
      <c r="G9" s="21" t="s">
        <v>12</v>
      </c>
      <c r="H9" s="21" t="s">
        <v>64</v>
      </c>
      <c r="I9" s="23" t="s">
        <v>247</v>
      </c>
    </row>
    <row r="10" spans="1:9">
      <c r="A10" s="21" t="s">
        <v>239</v>
      </c>
      <c r="B10" s="21" t="s">
        <v>240</v>
      </c>
      <c r="C10" s="21" t="s">
        <v>153</v>
      </c>
      <c r="D10" s="21">
        <v>25645905</v>
      </c>
      <c r="E10" s="22">
        <v>42038</v>
      </c>
      <c r="F10" s="21">
        <v>191058</v>
      </c>
      <c r="G10" s="21" t="s">
        <v>154</v>
      </c>
      <c r="H10" s="21" t="s">
        <v>64</v>
      </c>
      <c r="I10" s="23" t="s">
        <v>120</v>
      </c>
    </row>
    <row r="11" spans="1:9">
      <c r="A11" s="21" t="s">
        <v>241</v>
      </c>
      <c r="B11" s="21" t="s">
        <v>242</v>
      </c>
      <c r="C11" s="21" t="s">
        <v>153</v>
      </c>
      <c r="D11" s="21">
        <v>25645905</v>
      </c>
      <c r="E11" s="22">
        <v>42038</v>
      </c>
      <c r="F11" s="21">
        <v>184368</v>
      </c>
      <c r="G11" s="21" t="s">
        <v>12</v>
      </c>
      <c r="H11" s="21" t="s">
        <v>64</v>
      </c>
      <c r="I11" s="23" t="s">
        <v>243</v>
      </c>
    </row>
    <row r="12" spans="1:9" ht="25.25" customHeight="1">
      <c r="A12" s="21" t="s">
        <v>104</v>
      </c>
      <c r="B12" s="21" t="s">
        <v>105</v>
      </c>
      <c r="C12" s="21" t="s">
        <v>81</v>
      </c>
      <c r="D12" s="10" t="s">
        <v>106</v>
      </c>
      <c r="E12" s="22">
        <v>42649</v>
      </c>
      <c r="F12" s="21">
        <v>182906</v>
      </c>
      <c r="G12" s="21" t="s">
        <v>12</v>
      </c>
      <c r="H12" s="21" t="s">
        <v>13</v>
      </c>
      <c r="I12" s="23" t="s">
        <v>107</v>
      </c>
    </row>
    <row r="13" spans="1:9" ht="29">
      <c r="A13" s="21" t="s">
        <v>277</v>
      </c>
      <c r="B13" s="21" t="s">
        <v>278</v>
      </c>
      <c r="C13" s="21" t="s">
        <v>130</v>
      </c>
      <c r="D13" s="24" t="s">
        <v>279</v>
      </c>
      <c r="E13" s="22">
        <v>42043</v>
      </c>
      <c r="F13" s="21">
        <v>189333</v>
      </c>
      <c r="G13" s="21" t="s">
        <v>20</v>
      </c>
      <c r="H13" s="21" t="s">
        <v>38</v>
      </c>
      <c r="I13" s="23" t="s">
        <v>280</v>
      </c>
    </row>
    <row r="14" spans="1:9">
      <c r="A14" s="21" t="s">
        <v>354</v>
      </c>
      <c r="B14" s="21" t="s">
        <v>336</v>
      </c>
      <c r="C14" s="21" t="s">
        <v>355</v>
      </c>
      <c r="D14" s="21" t="s">
        <v>246</v>
      </c>
      <c r="E14" s="22">
        <v>37703</v>
      </c>
      <c r="F14" s="21">
        <v>186528</v>
      </c>
      <c r="G14" s="21" t="s">
        <v>336</v>
      </c>
      <c r="H14" s="21" t="s">
        <v>13</v>
      </c>
      <c r="I14" s="23" t="s">
        <v>356</v>
      </c>
    </row>
    <row r="15" spans="1:9" ht="29">
      <c r="A15" s="21" t="s">
        <v>350</v>
      </c>
      <c r="B15" s="21" t="s">
        <v>351</v>
      </c>
      <c r="C15" s="21" t="s">
        <v>352</v>
      </c>
      <c r="D15" s="21" t="s">
        <v>246</v>
      </c>
      <c r="E15" s="22">
        <v>37703</v>
      </c>
      <c r="F15" s="21">
        <v>190773</v>
      </c>
      <c r="G15" s="21" t="s">
        <v>154</v>
      </c>
      <c r="H15" s="21" t="s">
        <v>13</v>
      </c>
      <c r="I15" s="23" t="s">
        <v>353</v>
      </c>
    </row>
    <row r="16" spans="1:9" ht="26.4" customHeight="1">
      <c r="A16" s="21" t="s">
        <v>342</v>
      </c>
      <c r="B16" s="21" t="s">
        <v>343</v>
      </c>
      <c r="C16" s="21" t="s">
        <v>344</v>
      </c>
      <c r="D16" s="21" t="s">
        <v>246</v>
      </c>
      <c r="E16" s="22">
        <v>37703</v>
      </c>
      <c r="F16" s="21">
        <v>185689</v>
      </c>
      <c r="G16" s="21" t="s">
        <v>12</v>
      </c>
      <c r="H16" s="21" t="s">
        <v>13</v>
      </c>
      <c r="I16" s="23" t="s">
        <v>319</v>
      </c>
    </row>
    <row r="17" spans="1:9" ht="25.25" customHeight="1">
      <c r="A17" s="21" t="s">
        <v>316</v>
      </c>
      <c r="B17" s="21" t="s">
        <v>317</v>
      </c>
      <c r="C17" s="21" t="s">
        <v>318</v>
      </c>
      <c r="D17" s="21" t="s">
        <v>246</v>
      </c>
      <c r="E17" s="22">
        <v>37703</v>
      </c>
      <c r="F17" s="21">
        <v>190324</v>
      </c>
      <c r="G17" s="21" t="s">
        <v>154</v>
      </c>
      <c r="H17" s="21" t="s">
        <v>13</v>
      </c>
      <c r="I17" s="23" t="s">
        <v>319</v>
      </c>
    </row>
    <row r="18" spans="1:9" ht="23.4" customHeight="1">
      <c r="A18" s="21" t="s">
        <v>265</v>
      </c>
      <c r="B18" s="21" t="s">
        <v>266</v>
      </c>
      <c r="C18" s="21" t="s">
        <v>267</v>
      </c>
      <c r="D18" s="21" t="s">
        <v>246</v>
      </c>
      <c r="E18" s="22">
        <v>37703</v>
      </c>
      <c r="F18" s="21">
        <v>192714</v>
      </c>
      <c r="G18" s="21" t="s">
        <v>154</v>
      </c>
      <c r="H18" s="21" t="s">
        <v>13</v>
      </c>
      <c r="I18" s="23" t="s">
        <v>30</v>
      </c>
    </row>
    <row r="19" spans="1:9" ht="29">
      <c r="A19" s="21" t="s">
        <v>260</v>
      </c>
      <c r="B19" s="21" t="s">
        <v>261</v>
      </c>
      <c r="C19" s="21" t="s">
        <v>262</v>
      </c>
      <c r="D19" s="21" t="s">
        <v>246</v>
      </c>
      <c r="E19" s="22">
        <v>37703</v>
      </c>
      <c r="F19" s="21">
        <v>187612</v>
      </c>
      <c r="G19" s="21" t="s">
        <v>154</v>
      </c>
      <c r="H19" s="21" t="s">
        <v>263</v>
      </c>
      <c r="I19" s="23" t="s">
        <v>264</v>
      </c>
    </row>
    <row r="20" spans="1:9" ht="29">
      <c r="A20" s="21" t="s">
        <v>108</v>
      </c>
      <c r="B20" s="21" t="s">
        <v>109</v>
      </c>
      <c r="C20" s="21" t="s">
        <v>110</v>
      </c>
      <c r="D20" s="21">
        <v>27856577</v>
      </c>
      <c r="E20" s="22">
        <v>42691</v>
      </c>
      <c r="F20" s="21">
        <v>184638</v>
      </c>
      <c r="G20" s="21" t="s">
        <v>12</v>
      </c>
      <c r="H20" s="21" t="s">
        <v>13</v>
      </c>
      <c r="I20" s="23" t="s">
        <v>24</v>
      </c>
    </row>
    <row r="21" spans="1:9" ht="29">
      <c r="A21" s="21" t="s">
        <v>207</v>
      </c>
      <c r="B21" s="21" t="s">
        <v>208</v>
      </c>
      <c r="C21" s="21" t="s">
        <v>209</v>
      </c>
      <c r="D21" s="21">
        <v>18198370</v>
      </c>
      <c r="E21" s="22">
        <v>39479</v>
      </c>
      <c r="F21" s="21">
        <v>182284</v>
      </c>
      <c r="G21" s="21" t="s">
        <v>12</v>
      </c>
      <c r="H21" s="21" t="s">
        <v>13</v>
      </c>
      <c r="I21" s="23" t="s">
        <v>210</v>
      </c>
    </row>
    <row r="22" spans="1:9" ht="29">
      <c r="A22" s="21" t="s">
        <v>281</v>
      </c>
      <c r="B22" s="21" t="s">
        <v>282</v>
      </c>
      <c r="C22" s="21" t="s">
        <v>250</v>
      </c>
      <c r="D22" s="21">
        <v>18198370</v>
      </c>
      <c r="E22" s="22">
        <v>39479</v>
      </c>
      <c r="F22" s="21">
        <v>171719</v>
      </c>
      <c r="G22" s="21" t="s">
        <v>154</v>
      </c>
      <c r="H22" s="21" t="s">
        <v>13</v>
      </c>
      <c r="I22" s="23" t="s">
        <v>283</v>
      </c>
    </row>
    <row r="23" spans="1:9">
      <c r="A23" s="21" t="s">
        <v>225</v>
      </c>
      <c r="B23" s="21" t="s">
        <v>226</v>
      </c>
      <c r="C23" s="21" t="s">
        <v>227</v>
      </c>
      <c r="D23" s="21">
        <v>20171711</v>
      </c>
      <c r="E23" s="22">
        <v>40293</v>
      </c>
      <c r="F23" s="21">
        <v>181187</v>
      </c>
      <c r="G23" s="21" t="s">
        <v>20</v>
      </c>
      <c r="H23" s="21" t="s">
        <v>13</v>
      </c>
      <c r="I23" s="23" t="s">
        <v>228</v>
      </c>
    </row>
    <row r="24" spans="1:9">
      <c r="A24" s="21" t="s">
        <v>150</v>
      </c>
      <c r="B24" s="21" t="s">
        <v>151</v>
      </c>
      <c r="C24" s="21" t="s">
        <v>152</v>
      </c>
      <c r="D24" s="21">
        <v>21470447</v>
      </c>
      <c r="E24" s="22">
        <v>40637</v>
      </c>
      <c r="F24" s="21">
        <v>190584</v>
      </c>
      <c r="G24" s="21" t="s">
        <v>12</v>
      </c>
      <c r="H24" s="21" t="s">
        <v>38</v>
      </c>
      <c r="I24" s="23" t="s">
        <v>127</v>
      </c>
    </row>
    <row r="25" spans="1:9" ht="29">
      <c r="A25" s="21" t="s">
        <v>325</v>
      </c>
      <c r="B25" s="21" t="s">
        <v>326</v>
      </c>
      <c r="C25" s="21" t="s">
        <v>76</v>
      </c>
      <c r="D25" s="21">
        <v>30533685</v>
      </c>
      <c r="E25" s="22">
        <v>43377</v>
      </c>
      <c r="F25" s="21">
        <v>188627</v>
      </c>
      <c r="G25" s="21" t="s">
        <v>12</v>
      </c>
      <c r="H25" s="21" t="s">
        <v>77</v>
      </c>
      <c r="I25" s="23" t="s">
        <v>322</v>
      </c>
    </row>
    <row r="26" spans="1:9" ht="29">
      <c r="A26" s="21" t="s">
        <v>323</v>
      </c>
      <c r="B26" s="21" t="s">
        <v>324</v>
      </c>
      <c r="C26" s="21" t="s">
        <v>76</v>
      </c>
      <c r="D26" s="21">
        <v>30533685</v>
      </c>
      <c r="E26" s="22">
        <v>43377</v>
      </c>
      <c r="F26" s="21">
        <v>188628</v>
      </c>
      <c r="G26" s="21" t="s">
        <v>12</v>
      </c>
      <c r="H26" s="21" t="s">
        <v>77</v>
      </c>
      <c r="I26" s="23" t="s">
        <v>322</v>
      </c>
    </row>
    <row r="27" spans="1:9" ht="29">
      <c r="A27" s="21" t="s">
        <v>320</v>
      </c>
      <c r="B27" s="21" t="s">
        <v>321</v>
      </c>
      <c r="C27" s="21" t="s">
        <v>76</v>
      </c>
      <c r="D27" s="21">
        <v>30533685</v>
      </c>
      <c r="E27" s="22">
        <v>43377</v>
      </c>
      <c r="F27" s="21">
        <v>188630</v>
      </c>
      <c r="G27" s="21" t="s">
        <v>12</v>
      </c>
      <c r="H27" s="21" t="s">
        <v>77</v>
      </c>
      <c r="I27" s="23" t="s">
        <v>322</v>
      </c>
    </row>
    <row r="28" spans="1:9">
      <c r="A28" s="21" t="s">
        <v>268</v>
      </c>
      <c r="B28" s="21" t="s">
        <v>269</v>
      </c>
      <c r="C28" s="21" t="s">
        <v>76</v>
      </c>
      <c r="D28" s="21">
        <v>30533685</v>
      </c>
      <c r="E28" s="22">
        <v>43377</v>
      </c>
      <c r="F28" s="21">
        <v>188611</v>
      </c>
      <c r="G28" s="21" t="s">
        <v>12</v>
      </c>
      <c r="H28" s="21" t="s">
        <v>77</v>
      </c>
      <c r="I28" s="23" t="s">
        <v>270</v>
      </c>
    </row>
    <row r="29" spans="1:9" ht="58">
      <c r="A29" s="21" t="s">
        <v>74</v>
      </c>
      <c r="B29" s="21" t="s">
        <v>75</v>
      </c>
      <c r="C29" s="21" t="s">
        <v>76</v>
      </c>
      <c r="D29" s="21">
        <v>30533685</v>
      </c>
      <c r="E29" s="22">
        <v>43377</v>
      </c>
      <c r="F29" s="21">
        <v>188629</v>
      </c>
      <c r="G29" s="21" t="s">
        <v>12</v>
      </c>
      <c r="H29" s="21" t="s">
        <v>77</v>
      </c>
      <c r="I29" s="23" t="s">
        <v>78</v>
      </c>
    </row>
    <row r="30" spans="1:9" ht="29">
      <c r="A30" s="21" t="s">
        <v>144</v>
      </c>
      <c r="B30" s="21" t="s">
        <v>145</v>
      </c>
      <c r="C30" s="21" t="s">
        <v>146</v>
      </c>
      <c r="D30" s="21">
        <v>30063908</v>
      </c>
      <c r="E30" s="22">
        <v>43310</v>
      </c>
      <c r="F30" s="21">
        <v>189394</v>
      </c>
      <c r="G30" s="21" t="s">
        <v>20</v>
      </c>
      <c r="H30" s="21" t="s">
        <v>38</v>
      </c>
      <c r="I30" s="23" t="s">
        <v>147</v>
      </c>
    </row>
    <row r="31" spans="1:9">
      <c r="A31" s="21" t="s">
        <v>290</v>
      </c>
      <c r="B31" s="21" t="s">
        <v>291</v>
      </c>
      <c r="C31" s="21" t="s">
        <v>146</v>
      </c>
      <c r="D31" s="21">
        <v>30872594</v>
      </c>
      <c r="E31" s="22">
        <v>43538</v>
      </c>
      <c r="F31" s="21">
        <v>189401</v>
      </c>
      <c r="G31" s="21" t="s">
        <v>12</v>
      </c>
      <c r="H31" s="21" t="s">
        <v>38</v>
      </c>
      <c r="I31" s="23" t="s">
        <v>292</v>
      </c>
    </row>
    <row r="32" spans="1:9">
      <c r="A32" s="21" t="s">
        <v>293</v>
      </c>
      <c r="B32" s="21" t="s">
        <v>294</v>
      </c>
      <c r="C32" s="21" t="s">
        <v>146</v>
      </c>
      <c r="D32" s="21">
        <v>30872594</v>
      </c>
      <c r="E32" s="22">
        <v>43538</v>
      </c>
      <c r="F32" s="21">
        <v>189399</v>
      </c>
      <c r="G32" s="21" t="s">
        <v>12</v>
      </c>
      <c r="H32" s="21" t="s">
        <v>38</v>
      </c>
      <c r="I32" s="23" t="s">
        <v>292</v>
      </c>
    </row>
    <row r="33" spans="1:9">
      <c r="A33" s="21" t="s">
        <v>295</v>
      </c>
      <c r="B33" s="21" t="s">
        <v>296</v>
      </c>
      <c r="C33" s="21" t="s">
        <v>146</v>
      </c>
      <c r="D33" s="21">
        <v>30872594</v>
      </c>
      <c r="E33" s="22">
        <v>43538</v>
      </c>
      <c r="F33" s="21">
        <v>189405</v>
      </c>
      <c r="G33" s="21" t="s">
        <v>12</v>
      </c>
      <c r="H33" s="21" t="s">
        <v>38</v>
      </c>
      <c r="I33" s="23" t="s">
        <v>292</v>
      </c>
    </row>
    <row r="34" spans="1:9">
      <c r="A34" s="21" t="s">
        <v>297</v>
      </c>
      <c r="B34" s="21" t="s">
        <v>298</v>
      </c>
      <c r="C34" s="21" t="s">
        <v>146</v>
      </c>
      <c r="D34" s="21">
        <v>30872594</v>
      </c>
      <c r="E34" s="22">
        <v>43538</v>
      </c>
      <c r="F34" s="21">
        <v>189393</v>
      </c>
      <c r="G34" s="21" t="s">
        <v>12</v>
      </c>
      <c r="H34" s="21" t="s">
        <v>38</v>
      </c>
      <c r="I34" s="23" t="s">
        <v>292</v>
      </c>
    </row>
    <row r="35" spans="1:9">
      <c r="A35" s="21" t="s">
        <v>299</v>
      </c>
      <c r="B35" s="21" t="s">
        <v>300</v>
      </c>
      <c r="C35" s="21" t="s">
        <v>146</v>
      </c>
      <c r="D35" s="21">
        <v>30872594</v>
      </c>
      <c r="E35" s="22">
        <v>43538</v>
      </c>
      <c r="F35" s="21">
        <v>189405</v>
      </c>
      <c r="G35" s="21" t="s">
        <v>20</v>
      </c>
      <c r="H35" s="21" t="s">
        <v>38</v>
      </c>
      <c r="I35" s="23" t="s">
        <v>149</v>
      </c>
    </row>
    <row r="36" spans="1:9">
      <c r="A36" s="21" t="s">
        <v>301</v>
      </c>
      <c r="B36" s="21" t="s">
        <v>302</v>
      </c>
      <c r="C36" s="21" t="s">
        <v>146</v>
      </c>
      <c r="D36" s="21">
        <v>30872594</v>
      </c>
      <c r="E36" s="22">
        <v>43538</v>
      </c>
      <c r="F36" s="21">
        <v>189401</v>
      </c>
      <c r="G36" s="21" t="s">
        <v>20</v>
      </c>
      <c r="H36" s="21" t="s">
        <v>38</v>
      </c>
      <c r="I36" s="23" t="s">
        <v>149</v>
      </c>
    </row>
    <row r="37" spans="1:9">
      <c r="A37" s="21" t="s">
        <v>303</v>
      </c>
      <c r="B37" s="21" t="s">
        <v>304</v>
      </c>
      <c r="C37" s="21" t="s">
        <v>146</v>
      </c>
      <c r="D37" s="21">
        <v>30872594</v>
      </c>
      <c r="E37" s="22">
        <v>43538</v>
      </c>
      <c r="F37" s="21">
        <v>189393</v>
      </c>
      <c r="G37" s="21" t="s">
        <v>20</v>
      </c>
      <c r="H37" s="21" t="s">
        <v>38</v>
      </c>
      <c r="I37" s="23" t="s">
        <v>149</v>
      </c>
    </row>
    <row r="38" spans="1:9">
      <c r="A38" s="21" t="s">
        <v>190</v>
      </c>
      <c r="B38" s="21" t="s">
        <v>191</v>
      </c>
      <c r="C38" s="21" t="s">
        <v>49</v>
      </c>
      <c r="D38" s="21">
        <v>30102848</v>
      </c>
      <c r="E38" s="22">
        <v>43325</v>
      </c>
      <c r="F38" s="21">
        <v>189402</v>
      </c>
      <c r="G38" s="21" t="s">
        <v>12</v>
      </c>
      <c r="H38" s="21" t="s">
        <v>38</v>
      </c>
      <c r="I38" s="23" t="s">
        <v>192</v>
      </c>
    </row>
    <row r="39" spans="1:9" ht="39" customHeight="1">
      <c r="A39" s="21" t="s">
        <v>235</v>
      </c>
      <c r="B39" s="21" t="s">
        <v>236</v>
      </c>
      <c r="C39" s="21" t="s">
        <v>130</v>
      </c>
      <c r="D39" s="21" t="s">
        <v>237</v>
      </c>
      <c r="E39" s="22">
        <v>41742</v>
      </c>
      <c r="F39" s="21">
        <v>189387</v>
      </c>
      <c r="G39" s="21" t="s">
        <v>20</v>
      </c>
      <c r="H39" s="21" t="s">
        <v>38</v>
      </c>
      <c r="I39" s="23" t="s">
        <v>238</v>
      </c>
    </row>
    <row r="40" spans="1:9">
      <c r="A40" s="21" t="s">
        <v>211</v>
      </c>
      <c r="B40" s="21" t="s">
        <v>212</v>
      </c>
      <c r="C40" s="21" t="s">
        <v>213</v>
      </c>
      <c r="D40" s="21">
        <v>30637968</v>
      </c>
      <c r="E40" s="22">
        <v>43478</v>
      </c>
      <c r="F40" s="21">
        <v>189393</v>
      </c>
      <c r="G40" s="21" t="s">
        <v>12</v>
      </c>
      <c r="H40" s="21" t="s">
        <v>38</v>
      </c>
      <c r="I40" s="23" t="s">
        <v>214</v>
      </c>
    </row>
    <row r="41" spans="1:9">
      <c r="A41" s="21" t="s">
        <v>284</v>
      </c>
      <c r="B41" s="21" t="s">
        <v>285</v>
      </c>
      <c r="C41" s="21" t="s">
        <v>49</v>
      </c>
      <c r="D41" s="21">
        <v>30866784</v>
      </c>
      <c r="E41" s="22">
        <v>43523</v>
      </c>
      <c r="F41" s="21">
        <v>189404</v>
      </c>
      <c r="G41" s="21" t="s">
        <v>12</v>
      </c>
      <c r="H41" s="21" t="s">
        <v>38</v>
      </c>
      <c r="I41" s="23" t="s">
        <v>286</v>
      </c>
    </row>
    <row r="42" spans="1:9" ht="28.75" customHeight="1">
      <c r="A42" s="21" t="s">
        <v>222</v>
      </c>
      <c r="B42" s="21" t="s">
        <v>223</v>
      </c>
      <c r="C42" s="21" t="s">
        <v>49</v>
      </c>
      <c r="D42" s="21">
        <v>30866784</v>
      </c>
      <c r="E42" s="22">
        <v>43523</v>
      </c>
      <c r="F42" s="21">
        <v>189404</v>
      </c>
      <c r="G42" s="21" t="s">
        <v>12</v>
      </c>
      <c r="H42" s="21" t="s">
        <v>38</v>
      </c>
      <c r="I42" s="23" t="s">
        <v>224</v>
      </c>
    </row>
    <row r="43" spans="1:9" ht="29">
      <c r="A43" s="21" t="s">
        <v>193</v>
      </c>
      <c r="B43" s="21" t="s">
        <v>194</v>
      </c>
      <c r="C43" s="21" t="s">
        <v>49</v>
      </c>
      <c r="D43" s="21" t="s">
        <v>195</v>
      </c>
      <c r="E43" s="22">
        <v>43541</v>
      </c>
      <c r="F43" s="21">
        <v>189394</v>
      </c>
      <c r="G43" s="21" t="s">
        <v>20</v>
      </c>
      <c r="H43" s="21" t="s">
        <v>38</v>
      </c>
      <c r="I43" s="23" t="s">
        <v>196</v>
      </c>
    </row>
    <row r="44" spans="1:9">
      <c r="A44" s="21" t="s">
        <v>132</v>
      </c>
      <c r="B44" s="21" t="s">
        <v>133</v>
      </c>
      <c r="C44" s="21" t="s">
        <v>134</v>
      </c>
      <c r="D44" s="21">
        <v>31624164</v>
      </c>
      <c r="E44" s="22">
        <v>43755</v>
      </c>
      <c r="F44" s="21">
        <v>191911</v>
      </c>
      <c r="G44" s="21" t="s">
        <v>12</v>
      </c>
      <c r="H44" s="21" t="s">
        <v>38</v>
      </c>
      <c r="I44" s="23" t="s">
        <v>135</v>
      </c>
    </row>
    <row r="45" spans="1:9">
      <c r="A45" s="21" t="s">
        <v>204</v>
      </c>
      <c r="B45" s="21" t="s">
        <v>205</v>
      </c>
      <c r="C45" s="21" t="s">
        <v>148</v>
      </c>
      <c r="D45" s="21">
        <v>31332955</v>
      </c>
      <c r="E45" s="22">
        <v>43669</v>
      </c>
      <c r="F45" s="21">
        <v>190202</v>
      </c>
      <c r="G45" s="21" t="s">
        <v>20</v>
      </c>
      <c r="H45" s="21" t="s">
        <v>38</v>
      </c>
      <c r="I45" s="23" t="s">
        <v>206</v>
      </c>
    </row>
    <row r="46" spans="1:9" ht="29">
      <c r="A46" s="21" t="s">
        <v>136</v>
      </c>
      <c r="B46" s="21" t="s">
        <v>137</v>
      </c>
      <c r="C46" s="21" t="s">
        <v>138</v>
      </c>
      <c r="D46" s="21">
        <v>25808027</v>
      </c>
      <c r="E46" s="22">
        <v>42085</v>
      </c>
      <c r="F46" s="21">
        <v>189399</v>
      </c>
      <c r="G46" s="21" t="s">
        <v>20</v>
      </c>
      <c r="H46" s="21" t="s">
        <v>38</v>
      </c>
      <c r="I46" s="23" t="s">
        <v>139</v>
      </c>
    </row>
    <row r="47" spans="1:9">
      <c r="A47" s="21" t="s">
        <v>229</v>
      </c>
      <c r="B47" s="21" t="s">
        <v>230</v>
      </c>
      <c r="C47" s="21" t="s">
        <v>152</v>
      </c>
      <c r="D47" s="21">
        <v>30547827</v>
      </c>
      <c r="E47" s="22">
        <v>43448</v>
      </c>
      <c r="F47" s="21">
        <v>189315</v>
      </c>
      <c r="G47" s="25" t="s">
        <v>12</v>
      </c>
      <c r="H47" s="21" t="s">
        <v>38</v>
      </c>
      <c r="I47" s="23" t="s">
        <v>24</v>
      </c>
    </row>
    <row r="48" spans="1:9" ht="43.5">
      <c r="A48" s="21" t="s">
        <v>140</v>
      </c>
      <c r="B48" s="21" t="s">
        <v>141</v>
      </c>
      <c r="C48" s="21" t="s">
        <v>142</v>
      </c>
      <c r="D48" s="21">
        <v>31701406</v>
      </c>
      <c r="E48" s="22">
        <v>43774</v>
      </c>
      <c r="F48" s="21">
        <v>189405</v>
      </c>
      <c r="G48" s="21" t="s">
        <v>12</v>
      </c>
      <c r="H48" s="21" t="s">
        <v>38</v>
      </c>
      <c r="I48" s="23" t="s">
        <v>143</v>
      </c>
    </row>
    <row r="49" spans="1:9" ht="29">
      <c r="A49" s="21" t="s">
        <v>252</v>
      </c>
      <c r="B49" s="21" t="s">
        <v>253</v>
      </c>
      <c r="C49" s="21" t="s">
        <v>254</v>
      </c>
      <c r="D49" s="21">
        <v>32139555</v>
      </c>
      <c r="E49" s="22">
        <v>43895</v>
      </c>
      <c r="F49" s="21">
        <v>183292</v>
      </c>
      <c r="G49" s="21" t="s">
        <v>154</v>
      </c>
      <c r="H49" s="21" t="s">
        <v>13</v>
      </c>
      <c r="I49" s="23" t="s">
        <v>255</v>
      </c>
    </row>
    <row r="50" spans="1:9">
      <c r="A50" s="21" t="s">
        <v>331</v>
      </c>
      <c r="B50" s="21" t="s">
        <v>332</v>
      </c>
      <c r="C50" s="21" t="s">
        <v>329</v>
      </c>
      <c r="D50" s="21">
        <v>32139555</v>
      </c>
      <c r="E50" s="22">
        <v>43895</v>
      </c>
      <c r="F50" s="21">
        <v>190066</v>
      </c>
      <c r="G50" s="21" t="s">
        <v>154</v>
      </c>
      <c r="H50" s="21" t="s">
        <v>333</v>
      </c>
      <c r="I50" s="23" t="s">
        <v>24</v>
      </c>
    </row>
    <row r="51" spans="1:9">
      <c r="A51" s="21" t="s">
        <v>339</v>
      </c>
      <c r="B51" s="21" t="s">
        <v>340</v>
      </c>
      <c r="C51" s="21" t="s">
        <v>329</v>
      </c>
      <c r="D51" s="21">
        <v>32139555</v>
      </c>
      <c r="E51" s="22">
        <v>43895</v>
      </c>
      <c r="F51" s="21">
        <v>188458</v>
      </c>
      <c r="G51" s="21" t="s">
        <v>154</v>
      </c>
      <c r="H51" s="21" t="s">
        <v>341</v>
      </c>
      <c r="I51" s="23" t="s">
        <v>90</v>
      </c>
    </row>
    <row r="52" spans="1:9">
      <c r="A52" s="21" t="s">
        <v>182</v>
      </c>
      <c r="B52" s="21" t="s">
        <v>183</v>
      </c>
      <c r="C52" s="21" t="s">
        <v>184</v>
      </c>
      <c r="D52" s="21">
        <v>31817647</v>
      </c>
      <c r="E52" s="22">
        <v>43805</v>
      </c>
      <c r="F52" s="21">
        <v>190601</v>
      </c>
      <c r="G52" s="21" t="s">
        <v>20</v>
      </c>
      <c r="H52" s="21" t="s">
        <v>185</v>
      </c>
      <c r="I52" s="23" t="s">
        <v>186</v>
      </c>
    </row>
    <row r="53" spans="1:9">
      <c r="A53" s="21" t="s">
        <v>256</v>
      </c>
      <c r="B53" s="21" t="s">
        <v>257</v>
      </c>
      <c r="C53" s="21" t="s">
        <v>258</v>
      </c>
      <c r="D53" s="21">
        <v>32327506</v>
      </c>
      <c r="E53" s="22">
        <v>43944</v>
      </c>
      <c r="F53" s="21">
        <v>188277</v>
      </c>
      <c r="G53" s="21" t="s">
        <v>154</v>
      </c>
      <c r="H53" s="21" t="s">
        <v>13</v>
      </c>
      <c r="I53" s="23" t="s">
        <v>259</v>
      </c>
    </row>
    <row r="54" spans="1:9" ht="29">
      <c r="A54" s="21" t="s">
        <v>156</v>
      </c>
      <c r="B54" s="21" t="s">
        <v>157</v>
      </c>
      <c r="C54" s="21" t="s">
        <v>49</v>
      </c>
      <c r="D54" s="21">
        <v>33667625</v>
      </c>
      <c r="E54" s="22">
        <v>44257</v>
      </c>
      <c r="F54" s="21">
        <v>190576</v>
      </c>
      <c r="G54" s="21" t="s">
        <v>12</v>
      </c>
      <c r="H54" s="21" t="s">
        <v>38</v>
      </c>
      <c r="I54" s="23" t="s">
        <v>158</v>
      </c>
    </row>
    <row r="55" spans="1:9" ht="29">
      <c r="A55" s="21" t="s">
        <v>159</v>
      </c>
      <c r="B55" s="21" t="s">
        <v>160</v>
      </c>
      <c r="C55" s="21" t="s">
        <v>49</v>
      </c>
      <c r="D55" s="21">
        <v>33667625</v>
      </c>
      <c r="E55" s="22">
        <v>44257</v>
      </c>
      <c r="F55" s="21">
        <v>190576</v>
      </c>
      <c r="G55" s="21" t="s">
        <v>12</v>
      </c>
      <c r="H55" s="21" t="s">
        <v>38</v>
      </c>
      <c r="I55" s="23" t="s">
        <v>161</v>
      </c>
    </row>
    <row r="56" spans="1:9">
      <c r="A56" s="21" t="s">
        <v>334</v>
      </c>
      <c r="B56" s="21" t="s">
        <v>335</v>
      </c>
      <c r="C56" s="21" t="s">
        <v>329</v>
      </c>
      <c r="D56" s="21">
        <v>32763924</v>
      </c>
      <c r="E56" s="22">
        <v>44049</v>
      </c>
      <c r="F56" s="21">
        <v>187621</v>
      </c>
      <c r="G56" s="21" t="s">
        <v>336</v>
      </c>
      <c r="H56" s="21" t="s">
        <v>337</v>
      </c>
      <c r="I56" s="23" t="s">
        <v>338</v>
      </c>
    </row>
    <row r="57" spans="1:9">
      <c r="A57" s="21" t="s">
        <v>327</v>
      </c>
      <c r="B57" s="21" t="s">
        <v>328</v>
      </c>
      <c r="C57" s="21" t="s">
        <v>329</v>
      </c>
      <c r="D57" s="21">
        <v>32763924</v>
      </c>
      <c r="E57" s="22">
        <v>44049</v>
      </c>
      <c r="F57" s="21">
        <v>189903</v>
      </c>
      <c r="G57" s="21" t="s">
        <v>20</v>
      </c>
      <c r="H57" s="21" t="s">
        <v>330</v>
      </c>
      <c r="I57" s="23" t="s">
        <v>103</v>
      </c>
    </row>
    <row r="58" spans="1:9">
      <c r="A58" s="21" t="s">
        <v>357</v>
      </c>
      <c r="B58" s="21" t="s">
        <v>358</v>
      </c>
      <c r="C58" s="21" t="s">
        <v>358</v>
      </c>
      <c r="D58" s="21">
        <v>32763924</v>
      </c>
      <c r="E58" s="22">
        <v>44049</v>
      </c>
      <c r="F58" s="21">
        <v>184820</v>
      </c>
      <c r="G58" s="21" t="s">
        <v>12</v>
      </c>
      <c r="H58" s="21" t="s">
        <v>330</v>
      </c>
      <c r="I58" s="23" t="s">
        <v>359</v>
      </c>
    </row>
    <row r="59" spans="1:9">
      <c r="A59" s="21" t="s">
        <v>408</v>
      </c>
      <c r="B59" s="21" t="s">
        <v>409</v>
      </c>
      <c r="C59" s="21" t="s">
        <v>98</v>
      </c>
      <c r="D59" s="21">
        <v>32163673</v>
      </c>
      <c r="E59" s="22">
        <v>43902</v>
      </c>
      <c r="F59" s="21">
        <v>183636</v>
      </c>
      <c r="G59" s="21" t="s">
        <v>12</v>
      </c>
      <c r="H59" s="21" t="s">
        <v>13</v>
      </c>
      <c r="I59" s="23" t="s">
        <v>33</v>
      </c>
    </row>
    <row r="60" spans="1:9">
      <c r="A60" s="21" t="s">
        <v>113</v>
      </c>
      <c r="B60" s="21" t="s">
        <v>114</v>
      </c>
      <c r="C60" s="21" t="s">
        <v>98</v>
      </c>
      <c r="D60" s="21">
        <v>32163673</v>
      </c>
      <c r="E60" s="22">
        <v>43902</v>
      </c>
      <c r="F60" s="21">
        <v>183639</v>
      </c>
      <c r="G60" s="21" t="s">
        <v>12</v>
      </c>
      <c r="H60" s="21" t="s">
        <v>13</v>
      </c>
      <c r="I60" s="23" t="s">
        <v>30</v>
      </c>
    </row>
    <row r="61" spans="1:9">
      <c r="A61" s="21" t="s">
        <v>83</v>
      </c>
      <c r="B61" s="21" t="s">
        <v>84</v>
      </c>
      <c r="C61" s="21" t="s">
        <v>85</v>
      </c>
      <c r="D61" s="21">
        <v>32163673</v>
      </c>
      <c r="E61" s="22">
        <v>43902</v>
      </c>
      <c r="F61" s="21">
        <v>183645</v>
      </c>
      <c r="G61" s="21" t="s">
        <v>12</v>
      </c>
      <c r="H61" s="21" t="s">
        <v>13</v>
      </c>
      <c r="I61" s="23" t="s">
        <v>86</v>
      </c>
    </row>
    <row r="62" spans="1:9">
      <c r="A62" s="21" t="s">
        <v>87</v>
      </c>
      <c r="B62" s="21" t="s">
        <v>88</v>
      </c>
      <c r="C62" s="21" t="s">
        <v>89</v>
      </c>
      <c r="D62" s="21">
        <v>32163673</v>
      </c>
      <c r="E62" s="22">
        <v>43902</v>
      </c>
      <c r="F62" s="21">
        <v>183723</v>
      </c>
      <c r="G62" s="21" t="s">
        <v>12</v>
      </c>
      <c r="H62" s="21" t="s">
        <v>13</v>
      </c>
      <c r="I62" s="23" t="s">
        <v>90</v>
      </c>
    </row>
    <row r="63" spans="1:9">
      <c r="A63" s="21" t="s">
        <v>121</v>
      </c>
      <c r="B63" s="21" t="s">
        <v>122</v>
      </c>
      <c r="C63" s="21" t="s">
        <v>98</v>
      </c>
      <c r="D63" s="21">
        <v>32163673</v>
      </c>
      <c r="E63" s="22">
        <v>43902</v>
      </c>
      <c r="F63" s="21">
        <v>181816</v>
      </c>
      <c r="G63" s="21" t="s">
        <v>12</v>
      </c>
      <c r="H63" s="21" t="s">
        <v>13</v>
      </c>
      <c r="I63" s="23" t="s">
        <v>90</v>
      </c>
    </row>
    <row r="64" spans="1:9">
      <c r="A64" s="21" t="s">
        <v>91</v>
      </c>
      <c r="B64" s="21" t="s">
        <v>92</v>
      </c>
      <c r="C64" s="21" t="s">
        <v>85</v>
      </c>
      <c r="D64" s="21">
        <v>32163673</v>
      </c>
      <c r="E64" s="22">
        <v>43902</v>
      </c>
      <c r="F64" s="21">
        <v>183720</v>
      </c>
      <c r="G64" s="21" t="s">
        <v>12</v>
      </c>
      <c r="H64" s="21" t="s">
        <v>13</v>
      </c>
      <c r="I64" s="23" t="s">
        <v>93</v>
      </c>
    </row>
    <row r="65" spans="1:9">
      <c r="A65" s="21" t="s">
        <v>94</v>
      </c>
      <c r="B65" s="21" t="s">
        <v>95</v>
      </c>
      <c r="C65" s="21" t="s">
        <v>85</v>
      </c>
      <c r="D65" s="21">
        <v>32163673</v>
      </c>
      <c r="E65" s="22">
        <v>43902</v>
      </c>
      <c r="F65" s="21">
        <v>183724</v>
      </c>
      <c r="G65" s="21" t="s">
        <v>12</v>
      </c>
      <c r="H65" s="21" t="s">
        <v>13</v>
      </c>
      <c r="I65" s="23" t="s">
        <v>14</v>
      </c>
    </row>
    <row r="66" spans="1:9">
      <c r="A66" s="21" t="s">
        <v>115</v>
      </c>
      <c r="B66" s="21" t="s">
        <v>116</v>
      </c>
      <c r="C66" s="21" t="s">
        <v>85</v>
      </c>
      <c r="D66" s="21">
        <v>32163673</v>
      </c>
      <c r="E66" s="22">
        <v>43902</v>
      </c>
      <c r="F66" s="21">
        <v>181651</v>
      </c>
      <c r="G66" s="21" t="s">
        <v>12</v>
      </c>
      <c r="H66" s="21" t="s">
        <v>13</v>
      </c>
      <c r="I66" s="23" t="s">
        <v>117</v>
      </c>
    </row>
    <row r="67" spans="1:9">
      <c r="A67" s="21" t="s">
        <v>100</v>
      </c>
      <c r="B67" s="21" t="s">
        <v>101</v>
      </c>
      <c r="C67" s="21" t="s">
        <v>102</v>
      </c>
      <c r="D67" s="21">
        <v>32163673</v>
      </c>
      <c r="E67" s="22">
        <v>43902</v>
      </c>
      <c r="F67" s="21">
        <v>184581</v>
      </c>
      <c r="G67" s="21" t="s">
        <v>12</v>
      </c>
      <c r="H67" s="21" t="s">
        <v>13</v>
      </c>
      <c r="I67" s="23" t="s">
        <v>103</v>
      </c>
    </row>
    <row r="68" spans="1:9">
      <c r="A68" s="21" t="s">
        <v>118</v>
      </c>
      <c r="B68" s="21" t="s">
        <v>119</v>
      </c>
      <c r="C68" s="21" t="s">
        <v>102</v>
      </c>
      <c r="D68" s="21">
        <v>32163673</v>
      </c>
      <c r="E68" s="22">
        <v>43902</v>
      </c>
      <c r="F68" s="21">
        <v>181699</v>
      </c>
      <c r="G68" s="21" t="s">
        <v>12</v>
      </c>
      <c r="H68" s="21" t="s">
        <v>13</v>
      </c>
      <c r="I68" s="23" t="s">
        <v>120</v>
      </c>
    </row>
    <row r="69" spans="1:9" ht="29">
      <c r="A69" s="21" t="s">
        <v>123</v>
      </c>
      <c r="B69" s="21" t="s">
        <v>124</v>
      </c>
      <c r="C69" s="21" t="s">
        <v>125</v>
      </c>
      <c r="D69" s="21">
        <v>32163673</v>
      </c>
      <c r="E69" s="22">
        <v>43902</v>
      </c>
      <c r="F69" s="21">
        <v>184206</v>
      </c>
      <c r="G69" s="21" t="s">
        <v>12</v>
      </c>
      <c r="H69" s="21" t="s">
        <v>13</v>
      </c>
      <c r="I69" s="23" t="s">
        <v>126</v>
      </c>
    </row>
    <row r="70" spans="1:9">
      <c r="A70" s="21" t="s">
        <v>96</v>
      </c>
      <c r="B70" s="21" t="s">
        <v>97</v>
      </c>
      <c r="C70" s="21" t="s">
        <v>98</v>
      </c>
      <c r="D70" s="21">
        <v>32163673</v>
      </c>
      <c r="E70" s="22">
        <v>43902</v>
      </c>
      <c r="F70" s="21">
        <v>181869</v>
      </c>
      <c r="G70" s="21" t="s">
        <v>12</v>
      </c>
      <c r="H70" s="21" t="s">
        <v>13</v>
      </c>
      <c r="I70" s="23" t="s">
        <v>99</v>
      </c>
    </row>
    <row r="71" spans="1:9" ht="29">
      <c r="A71" s="21" t="s">
        <v>218</v>
      </c>
      <c r="B71" s="21" t="s">
        <v>219</v>
      </c>
      <c r="C71" s="21" t="s">
        <v>49</v>
      </c>
      <c r="D71" s="21" t="s">
        <v>220</v>
      </c>
      <c r="E71" s="22">
        <v>43600</v>
      </c>
      <c r="F71" s="21">
        <v>189403</v>
      </c>
      <c r="G71" s="21" t="s">
        <v>12</v>
      </c>
      <c r="H71" s="21" t="s">
        <v>38</v>
      </c>
      <c r="I71" s="23" t="s">
        <v>221</v>
      </c>
    </row>
    <row r="72" spans="1:9" ht="29">
      <c r="A72" s="21" t="s">
        <v>231</v>
      </c>
      <c r="B72" s="21" t="s">
        <v>232</v>
      </c>
      <c r="C72" s="21" t="s">
        <v>49</v>
      </c>
      <c r="D72" s="21" t="s">
        <v>233</v>
      </c>
      <c r="E72" s="22">
        <v>43969</v>
      </c>
      <c r="F72" s="21">
        <v>189393</v>
      </c>
      <c r="G72" s="25" t="s">
        <v>12</v>
      </c>
      <c r="H72" s="21" t="s">
        <v>38</v>
      </c>
      <c r="I72" s="23" t="s">
        <v>234</v>
      </c>
    </row>
    <row r="73" spans="1:9">
      <c r="A73" s="21" t="s">
        <v>168</v>
      </c>
      <c r="B73" s="21" t="s">
        <v>169</v>
      </c>
      <c r="C73" s="21" t="s">
        <v>170</v>
      </c>
      <c r="D73" s="10" t="s">
        <v>171</v>
      </c>
      <c r="E73" s="22">
        <v>45307</v>
      </c>
      <c r="F73" s="21">
        <v>190597</v>
      </c>
      <c r="G73" s="21" t="s">
        <v>12</v>
      </c>
      <c r="H73" s="21" t="s">
        <v>38</v>
      </c>
      <c r="I73" s="23" t="s">
        <v>172</v>
      </c>
    </row>
    <row r="74" spans="1:9">
      <c r="A74" s="21" t="s">
        <v>307</v>
      </c>
      <c r="B74" s="21" t="s">
        <v>308</v>
      </c>
      <c r="C74" s="21" t="s">
        <v>146</v>
      </c>
      <c r="D74" s="21">
        <v>32992547</v>
      </c>
      <c r="E74" s="22">
        <v>44101</v>
      </c>
      <c r="F74" s="21">
        <v>189414</v>
      </c>
      <c r="G74" s="21" t="s">
        <v>20</v>
      </c>
      <c r="H74" s="21" t="s">
        <v>38</v>
      </c>
      <c r="I74" s="23" t="s">
        <v>309</v>
      </c>
    </row>
    <row r="75" spans="1:9">
      <c r="A75" s="21" t="s">
        <v>310</v>
      </c>
      <c r="B75" s="21" t="s">
        <v>311</v>
      </c>
      <c r="C75" s="21" t="s">
        <v>146</v>
      </c>
      <c r="D75" s="21">
        <v>32992547</v>
      </c>
      <c r="E75" s="22">
        <v>44101</v>
      </c>
      <c r="F75" s="21">
        <v>189409</v>
      </c>
      <c r="G75" s="21" t="s">
        <v>20</v>
      </c>
      <c r="H75" s="21" t="s">
        <v>38</v>
      </c>
      <c r="I75" s="23" t="s">
        <v>312</v>
      </c>
    </row>
    <row r="76" spans="1:9">
      <c r="A76" s="21" t="s">
        <v>313</v>
      </c>
      <c r="B76" s="21" t="s">
        <v>314</v>
      </c>
      <c r="C76" s="21" t="s">
        <v>146</v>
      </c>
      <c r="D76" s="21">
        <v>32992547</v>
      </c>
      <c r="E76" s="22">
        <v>44101</v>
      </c>
      <c r="F76" s="21">
        <v>189413</v>
      </c>
      <c r="G76" s="21" t="s">
        <v>20</v>
      </c>
      <c r="H76" s="21" t="s">
        <v>38</v>
      </c>
      <c r="I76" s="23" t="s">
        <v>315</v>
      </c>
    </row>
    <row r="77" spans="1:9">
      <c r="A77" s="21" t="s">
        <v>305</v>
      </c>
      <c r="B77" s="21" t="s">
        <v>306</v>
      </c>
      <c r="C77" s="21" t="s">
        <v>146</v>
      </c>
      <c r="D77" s="21">
        <v>32992547</v>
      </c>
      <c r="E77" s="22">
        <v>44101</v>
      </c>
      <c r="F77" s="21">
        <v>189422</v>
      </c>
      <c r="G77" s="21" t="s">
        <v>20</v>
      </c>
      <c r="H77" s="21" t="s">
        <v>38</v>
      </c>
      <c r="I77" s="23" t="s">
        <v>149</v>
      </c>
    </row>
    <row r="78" spans="1:9" ht="29">
      <c r="A78" s="21" t="s">
        <v>179</v>
      </c>
      <c r="B78" s="21" t="s">
        <v>180</v>
      </c>
      <c r="C78" s="21" t="s">
        <v>42</v>
      </c>
      <c r="D78" s="21">
        <v>34722195</v>
      </c>
      <c r="E78" s="22">
        <v>44392</v>
      </c>
      <c r="F78" s="21">
        <v>166931</v>
      </c>
      <c r="G78" s="21" t="s">
        <v>12</v>
      </c>
      <c r="H78" s="21" t="s">
        <v>38</v>
      </c>
      <c r="I78" s="23" t="s">
        <v>181</v>
      </c>
    </row>
    <row r="79" spans="1:9" ht="29">
      <c r="A79" s="21" t="s">
        <v>187</v>
      </c>
      <c r="B79" s="21" t="s">
        <v>188</v>
      </c>
      <c r="C79" s="21" t="s">
        <v>42</v>
      </c>
      <c r="D79" s="21" t="s">
        <v>189</v>
      </c>
      <c r="E79" s="22">
        <v>43901</v>
      </c>
      <c r="F79" s="21">
        <v>186498</v>
      </c>
      <c r="G79" s="21" t="s">
        <v>12</v>
      </c>
      <c r="H79" s="21" t="s">
        <v>38</v>
      </c>
      <c r="I79" s="23" t="s">
        <v>181</v>
      </c>
    </row>
    <row r="80" spans="1:9" ht="43.5">
      <c r="A80" s="21" t="s">
        <v>128</v>
      </c>
      <c r="B80" s="21" t="s">
        <v>129</v>
      </c>
      <c r="C80" s="21" t="s">
        <v>130</v>
      </c>
      <c r="D80" s="21">
        <v>33925986</v>
      </c>
      <c r="E80" s="22">
        <v>44312</v>
      </c>
      <c r="F80" s="21">
        <v>189252</v>
      </c>
      <c r="G80" s="21" t="s">
        <v>20</v>
      </c>
      <c r="H80" s="21" t="s">
        <v>38</v>
      </c>
      <c r="I80" s="23" t="s">
        <v>131</v>
      </c>
    </row>
    <row r="81" spans="1:9" ht="29">
      <c r="A81" s="21" t="s">
        <v>79</v>
      </c>
      <c r="B81" s="21" t="s">
        <v>80</v>
      </c>
      <c r="C81" s="21" t="s">
        <v>81</v>
      </c>
      <c r="D81" s="21">
        <v>32967098</v>
      </c>
      <c r="E81" s="22">
        <v>44095</v>
      </c>
      <c r="F81" s="21">
        <v>181759</v>
      </c>
      <c r="G81" s="21" t="s">
        <v>12</v>
      </c>
      <c r="H81" s="21" t="s">
        <v>13</v>
      </c>
      <c r="I81" s="23" t="s">
        <v>82</v>
      </c>
    </row>
    <row r="82" spans="1:9" ht="29">
      <c r="A82" s="21" t="s">
        <v>111</v>
      </c>
      <c r="B82" s="21" t="s">
        <v>112</v>
      </c>
      <c r="C82" s="21" t="s">
        <v>81</v>
      </c>
      <c r="D82" s="21">
        <v>32967098</v>
      </c>
      <c r="E82" s="22">
        <v>44095</v>
      </c>
      <c r="F82" s="21">
        <v>181761</v>
      </c>
      <c r="G82" s="21" t="s">
        <v>12</v>
      </c>
      <c r="H82" s="21" t="s">
        <v>13</v>
      </c>
      <c r="I82" s="23" t="s">
        <v>82</v>
      </c>
    </row>
    <row r="83" spans="1:9" ht="29">
      <c r="A83" s="21" t="s">
        <v>345</v>
      </c>
      <c r="B83" s="21" t="s">
        <v>346</v>
      </c>
      <c r="C83" s="21" t="s">
        <v>347</v>
      </c>
      <c r="D83" s="21">
        <v>33478547</v>
      </c>
      <c r="E83" s="22">
        <v>44217</v>
      </c>
      <c r="F83" s="21">
        <v>180916</v>
      </c>
      <c r="G83" s="21" t="s">
        <v>12</v>
      </c>
      <c r="H83" s="21" t="s">
        <v>348</v>
      </c>
      <c r="I83" s="23" t="s">
        <v>349</v>
      </c>
    </row>
    <row r="84" spans="1:9">
      <c r="A84" s="21" t="s">
        <v>215</v>
      </c>
      <c r="B84" s="21" t="s">
        <v>216</v>
      </c>
      <c r="C84" s="21" t="s">
        <v>49</v>
      </c>
      <c r="D84" s="21">
        <v>35056045</v>
      </c>
      <c r="E84" s="22">
        <v>44575</v>
      </c>
      <c r="F84" s="21">
        <v>186471</v>
      </c>
      <c r="G84" s="21" t="s">
        <v>12</v>
      </c>
      <c r="H84" s="21" t="s">
        <v>38</v>
      </c>
      <c r="I84" s="23" t="s">
        <v>217</v>
      </c>
    </row>
    <row r="85" spans="1:9" ht="29">
      <c r="A85" s="21" t="s">
        <v>274</v>
      </c>
      <c r="B85" s="21" t="s">
        <v>275</v>
      </c>
      <c r="C85" s="21" t="s">
        <v>42</v>
      </c>
      <c r="D85" s="21">
        <v>33986078</v>
      </c>
      <c r="E85" s="22">
        <v>44329</v>
      </c>
      <c r="F85" s="21">
        <v>186237</v>
      </c>
      <c r="G85" s="21" t="s">
        <v>12</v>
      </c>
      <c r="H85" s="21" t="s">
        <v>38</v>
      </c>
      <c r="I85" s="23" t="s">
        <v>276</v>
      </c>
    </row>
    <row r="86" spans="1:9">
      <c r="A86" s="21" t="s">
        <v>287</v>
      </c>
      <c r="B86" s="21" t="s">
        <v>288</v>
      </c>
      <c r="C86" s="21" t="s">
        <v>49</v>
      </c>
      <c r="D86" s="21">
        <v>33655434</v>
      </c>
      <c r="E86" s="22">
        <v>44253</v>
      </c>
      <c r="F86" s="21">
        <v>189355</v>
      </c>
      <c r="G86" s="21" t="s">
        <v>12</v>
      </c>
      <c r="H86" s="21" t="s">
        <v>38</v>
      </c>
      <c r="I86" s="23" t="s">
        <v>289</v>
      </c>
    </row>
    <row r="87" spans="1:9">
      <c r="A87" s="21" t="s">
        <v>165</v>
      </c>
      <c r="B87" s="21" t="s">
        <v>166</v>
      </c>
      <c r="C87" s="21" t="s">
        <v>167</v>
      </c>
      <c r="D87" s="21">
        <v>34197195</v>
      </c>
      <c r="E87" s="22">
        <v>44378</v>
      </c>
      <c r="F87" s="21">
        <v>192237</v>
      </c>
      <c r="G87" s="21" t="s">
        <v>12</v>
      </c>
      <c r="H87" s="21" t="s">
        <v>38</v>
      </c>
      <c r="I87" s="23" t="s">
        <v>155</v>
      </c>
    </row>
    <row r="88" spans="1:9" ht="29">
      <c r="A88" s="21" t="s">
        <v>162</v>
      </c>
      <c r="B88" s="21" t="s">
        <v>163</v>
      </c>
      <c r="C88" s="21" t="s">
        <v>130</v>
      </c>
      <c r="D88" s="21">
        <v>33925986</v>
      </c>
      <c r="E88" s="22">
        <v>44312</v>
      </c>
      <c r="F88" s="21">
        <v>189248</v>
      </c>
      <c r="G88" s="21" t="s">
        <v>20</v>
      </c>
      <c r="H88" s="21" t="s">
        <v>38</v>
      </c>
      <c r="I88" s="23" t="s">
        <v>164</v>
      </c>
    </row>
    <row r="89" spans="1:9" ht="29">
      <c r="A89" s="21" t="s">
        <v>173</v>
      </c>
      <c r="B89" s="21" t="s">
        <v>174</v>
      </c>
      <c r="C89" s="21" t="s">
        <v>130</v>
      </c>
      <c r="D89" s="21">
        <v>33925986</v>
      </c>
      <c r="E89" s="22">
        <v>44312</v>
      </c>
      <c r="F89" s="21">
        <v>189256</v>
      </c>
      <c r="G89" s="21" t="s">
        <v>20</v>
      </c>
      <c r="H89" s="21" t="s">
        <v>38</v>
      </c>
      <c r="I89" s="23" t="s">
        <v>175</v>
      </c>
    </row>
    <row r="90" spans="1:9" ht="29">
      <c r="A90" s="21" t="s">
        <v>176</v>
      </c>
      <c r="B90" s="21" t="s">
        <v>177</v>
      </c>
      <c r="C90" s="21" t="s">
        <v>130</v>
      </c>
      <c r="D90" s="21">
        <v>33925986</v>
      </c>
      <c r="E90" s="22">
        <v>44312</v>
      </c>
      <c r="F90" s="21">
        <v>189263</v>
      </c>
      <c r="G90" s="21" t="s">
        <v>20</v>
      </c>
      <c r="H90" s="21" t="s">
        <v>38</v>
      </c>
      <c r="I90" s="23" t="s">
        <v>178</v>
      </c>
    </row>
    <row r="91" spans="1:9" ht="29">
      <c r="A91" s="21" t="s">
        <v>61</v>
      </c>
      <c r="B91" s="21" t="s">
        <v>62</v>
      </c>
      <c r="C91" s="21" t="s">
        <v>63</v>
      </c>
      <c r="D91" s="21">
        <v>34402985</v>
      </c>
      <c r="E91" s="22">
        <v>44425</v>
      </c>
      <c r="F91" s="21">
        <v>176564</v>
      </c>
      <c r="G91" s="21" t="s">
        <v>12</v>
      </c>
      <c r="H91" s="21" t="s">
        <v>64</v>
      </c>
      <c r="I91" s="23" t="s">
        <v>65</v>
      </c>
    </row>
    <row r="92" spans="1:9" ht="29">
      <c r="A92" s="21" t="s">
        <v>66</v>
      </c>
      <c r="B92" s="21" t="s">
        <v>67</v>
      </c>
      <c r="C92" s="21" t="s">
        <v>68</v>
      </c>
      <c r="D92" s="21">
        <v>34402985</v>
      </c>
      <c r="E92" s="22">
        <v>44425</v>
      </c>
      <c r="F92" s="21">
        <v>183325</v>
      </c>
      <c r="G92" s="21" t="s">
        <v>12</v>
      </c>
      <c r="H92" s="21" t="s">
        <v>38</v>
      </c>
      <c r="I92" s="23" t="s">
        <v>69</v>
      </c>
    </row>
    <row r="93" spans="1:9" ht="58">
      <c r="A93" s="21" t="s">
        <v>70</v>
      </c>
      <c r="B93" s="21" t="s">
        <v>71</v>
      </c>
      <c r="C93" s="21" t="s">
        <v>72</v>
      </c>
      <c r="D93" s="21">
        <v>35920982</v>
      </c>
      <c r="E93" s="22">
        <v>44776</v>
      </c>
      <c r="F93" s="21">
        <v>189523</v>
      </c>
      <c r="G93" s="21" t="s">
        <v>12</v>
      </c>
      <c r="H93" s="21" t="s">
        <v>13</v>
      </c>
      <c r="I93" s="23" t="s">
        <v>73</v>
      </c>
    </row>
    <row r="94" spans="1:9">
      <c r="A94" s="21" t="s">
        <v>31</v>
      </c>
      <c r="B94" s="21" t="s">
        <v>32</v>
      </c>
      <c r="C94" s="21" t="s">
        <v>11</v>
      </c>
      <c r="D94" s="21">
        <v>34696424</v>
      </c>
      <c r="E94" s="22">
        <v>44473</v>
      </c>
      <c r="F94" s="21">
        <v>181925</v>
      </c>
      <c r="G94" s="21" t="s">
        <v>12</v>
      </c>
      <c r="H94" s="21" t="s">
        <v>13</v>
      </c>
      <c r="I94" s="23" t="s">
        <v>33</v>
      </c>
    </row>
    <row r="95" spans="1:9">
      <c r="A95" s="21" t="s">
        <v>28</v>
      </c>
      <c r="B95" s="21" t="s">
        <v>29</v>
      </c>
      <c r="C95" s="21" t="s">
        <v>11</v>
      </c>
      <c r="D95" s="21">
        <v>34696424</v>
      </c>
      <c r="E95" s="22">
        <v>44473</v>
      </c>
      <c r="F95" s="21">
        <v>181859</v>
      </c>
      <c r="G95" s="21" t="s">
        <v>12</v>
      </c>
      <c r="H95" s="21" t="s">
        <v>13</v>
      </c>
      <c r="I95" s="23" t="s">
        <v>30</v>
      </c>
    </row>
    <row r="96" spans="1:9" s="2" customFormat="1" ht="15.5">
      <c r="A96" s="19" t="s">
        <v>816</v>
      </c>
      <c r="B96" s="26" t="s">
        <v>815</v>
      </c>
      <c r="C96" s="21" t="s">
        <v>11</v>
      </c>
      <c r="D96" s="21">
        <v>34696424</v>
      </c>
      <c r="E96" s="22">
        <v>44473</v>
      </c>
      <c r="F96" s="26">
        <v>181751</v>
      </c>
      <c r="G96" s="21" t="s">
        <v>12</v>
      </c>
      <c r="H96" s="21" t="s">
        <v>13</v>
      </c>
      <c r="I96" s="23" t="s">
        <v>93</v>
      </c>
    </row>
    <row r="97" spans="1:9">
      <c r="A97" s="21" t="s">
        <v>555</v>
      </c>
      <c r="B97" s="21" t="s">
        <v>556</v>
      </c>
      <c r="C97" s="21" t="s">
        <v>11</v>
      </c>
      <c r="D97" s="21">
        <v>34696424</v>
      </c>
      <c r="E97" s="22">
        <v>44473</v>
      </c>
      <c r="F97" s="21">
        <v>181741</v>
      </c>
      <c r="G97" s="21" t="s">
        <v>12</v>
      </c>
      <c r="H97" s="21" t="s">
        <v>13</v>
      </c>
      <c r="I97" s="23" t="s">
        <v>552</v>
      </c>
    </row>
    <row r="98" spans="1:9">
      <c r="A98" s="21" t="s">
        <v>553</v>
      </c>
      <c r="B98" s="21" t="s">
        <v>554</v>
      </c>
      <c r="C98" s="21" t="s">
        <v>11</v>
      </c>
      <c r="D98" s="21">
        <v>34696424</v>
      </c>
      <c r="E98" s="22">
        <v>44473</v>
      </c>
      <c r="F98" s="21">
        <v>181725</v>
      </c>
      <c r="G98" s="21" t="s">
        <v>12</v>
      </c>
      <c r="H98" s="21" t="s">
        <v>13</v>
      </c>
      <c r="I98" s="23" t="s">
        <v>552</v>
      </c>
    </row>
    <row r="99" spans="1:9">
      <c r="A99" s="21" t="s">
        <v>550</v>
      </c>
      <c r="B99" s="21" t="s">
        <v>551</v>
      </c>
      <c r="C99" s="21" t="s">
        <v>11</v>
      </c>
      <c r="D99" s="21">
        <v>34696424</v>
      </c>
      <c r="E99" s="22">
        <v>44473</v>
      </c>
      <c r="F99" s="21">
        <v>181750</v>
      </c>
      <c r="G99" s="21" t="s">
        <v>12</v>
      </c>
      <c r="H99" s="21" t="s">
        <v>13</v>
      </c>
      <c r="I99" s="23" t="s">
        <v>552</v>
      </c>
    </row>
    <row r="100" spans="1:9">
      <c r="A100" s="21" t="s">
        <v>548</v>
      </c>
      <c r="B100" s="21" t="s">
        <v>549</v>
      </c>
      <c r="C100" s="21" t="s">
        <v>11</v>
      </c>
      <c r="D100" s="21">
        <v>34696424</v>
      </c>
      <c r="E100" s="22">
        <v>44473</v>
      </c>
      <c r="F100" s="21">
        <v>181741</v>
      </c>
      <c r="G100" s="21" t="s">
        <v>12</v>
      </c>
      <c r="H100" s="21" t="s">
        <v>13</v>
      </c>
      <c r="I100" s="23" t="s">
        <v>547</v>
      </c>
    </row>
    <row r="101" spans="1:9">
      <c r="A101" s="21" t="s">
        <v>545</v>
      </c>
      <c r="B101" s="21" t="s">
        <v>546</v>
      </c>
      <c r="C101" s="21" t="s">
        <v>11</v>
      </c>
      <c r="D101" s="21">
        <v>34696424</v>
      </c>
      <c r="E101" s="22">
        <v>44473</v>
      </c>
      <c r="F101" s="21">
        <v>181748</v>
      </c>
      <c r="G101" s="21" t="s">
        <v>12</v>
      </c>
      <c r="H101" s="21" t="s">
        <v>13</v>
      </c>
      <c r="I101" s="23" t="s">
        <v>547</v>
      </c>
    </row>
    <row r="102" spans="1:9">
      <c r="A102" s="21" t="s">
        <v>543</v>
      </c>
      <c r="B102" s="21" t="s">
        <v>544</v>
      </c>
      <c r="C102" s="21" t="s">
        <v>11</v>
      </c>
      <c r="D102" s="21">
        <v>34696424</v>
      </c>
      <c r="E102" s="22">
        <v>44473</v>
      </c>
      <c r="F102" s="21">
        <v>181740</v>
      </c>
      <c r="G102" s="21" t="s">
        <v>12</v>
      </c>
      <c r="H102" s="21" t="s">
        <v>13</v>
      </c>
      <c r="I102" s="23" t="s">
        <v>14</v>
      </c>
    </row>
    <row r="103" spans="1:9">
      <c r="A103" s="21" t="s">
        <v>541</v>
      </c>
      <c r="B103" s="21" t="s">
        <v>542</v>
      </c>
      <c r="C103" s="21" t="s">
        <v>11</v>
      </c>
      <c r="D103" s="21">
        <v>34696424</v>
      </c>
      <c r="E103" s="22">
        <v>44473</v>
      </c>
      <c r="F103" s="21">
        <v>181697</v>
      </c>
      <c r="G103" s="21" t="s">
        <v>12</v>
      </c>
      <c r="H103" s="21" t="s">
        <v>13</v>
      </c>
      <c r="I103" s="23" t="s">
        <v>14</v>
      </c>
    </row>
    <row r="104" spans="1:9">
      <c r="A104" s="21" t="s">
        <v>22</v>
      </c>
      <c r="B104" s="21" t="s">
        <v>23</v>
      </c>
      <c r="C104" s="21" t="s">
        <v>11</v>
      </c>
      <c r="D104" s="21">
        <v>34696424</v>
      </c>
      <c r="E104" s="22">
        <v>44473</v>
      </c>
      <c r="F104" s="21">
        <v>181751</v>
      </c>
      <c r="G104" s="21" t="s">
        <v>20</v>
      </c>
      <c r="H104" s="21" t="s">
        <v>13</v>
      </c>
      <c r="I104" s="23" t="s">
        <v>24</v>
      </c>
    </row>
    <row r="105" spans="1:9">
      <c r="A105" s="21" t="s">
        <v>540</v>
      </c>
      <c r="B105" s="21">
        <v>46830</v>
      </c>
      <c r="C105" s="21" t="s">
        <v>11</v>
      </c>
      <c r="D105" s="21">
        <v>34696424</v>
      </c>
      <c r="E105" s="22">
        <v>44473</v>
      </c>
      <c r="F105" s="21">
        <v>181746</v>
      </c>
      <c r="G105" s="21" t="s">
        <v>12</v>
      </c>
      <c r="H105" s="21" t="s">
        <v>13</v>
      </c>
      <c r="I105" s="23" t="s">
        <v>24</v>
      </c>
    </row>
    <row r="106" spans="1:9">
      <c r="A106" s="21" t="s">
        <v>539</v>
      </c>
      <c r="B106" s="21">
        <v>23221</v>
      </c>
      <c r="C106" s="21" t="s">
        <v>11</v>
      </c>
      <c r="D106" s="21">
        <v>34696424</v>
      </c>
      <c r="E106" s="22">
        <v>44473</v>
      </c>
      <c r="F106" s="21">
        <v>181770</v>
      </c>
      <c r="G106" s="21" t="s">
        <v>12</v>
      </c>
      <c r="H106" s="21" t="s">
        <v>13</v>
      </c>
      <c r="I106" s="23" t="s">
        <v>24</v>
      </c>
    </row>
    <row r="107" spans="1:9">
      <c r="A107" s="21" t="s">
        <v>537</v>
      </c>
      <c r="B107" s="21" t="s">
        <v>538</v>
      </c>
      <c r="C107" s="21" t="s">
        <v>11</v>
      </c>
      <c r="D107" s="21">
        <v>34696424</v>
      </c>
      <c r="E107" s="22">
        <v>44473</v>
      </c>
      <c r="F107" s="21">
        <v>181754</v>
      </c>
      <c r="G107" s="21" t="s">
        <v>20</v>
      </c>
      <c r="H107" s="21" t="s">
        <v>13</v>
      </c>
      <c r="I107" s="23" t="s">
        <v>120</v>
      </c>
    </row>
    <row r="108" spans="1:9">
      <c r="A108" s="21" t="s">
        <v>536</v>
      </c>
      <c r="B108" s="21">
        <v>74377</v>
      </c>
      <c r="C108" s="21" t="s">
        <v>11</v>
      </c>
      <c r="D108" s="21">
        <v>34696424</v>
      </c>
      <c r="E108" s="22">
        <v>44473</v>
      </c>
      <c r="F108" s="21">
        <v>181753</v>
      </c>
      <c r="G108" s="21" t="s">
        <v>12</v>
      </c>
      <c r="H108" s="21" t="s">
        <v>13</v>
      </c>
      <c r="I108" s="23" t="s">
        <v>103</v>
      </c>
    </row>
    <row r="109" spans="1:9">
      <c r="A109" s="21" t="s">
        <v>535</v>
      </c>
      <c r="B109" s="21">
        <v>22649</v>
      </c>
      <c r="C109" s="21" t="s">
        <v>11</v>
      </c>
      <c r="D109" s="21">
        <v>34696424</v>
      </c>
      <c r="E109" s="22">
        <v>44473</v>
      </c>
      <c r="F109" s="21">
        <v>181753</v>
      </c>
      <c r="G109" s="21" t="s">
        <v>12</v>
      </c>
      <c r="H109" s="21" t="s">
        <v>13</v>
      </c>
      <c r="I109" s="23" t="s">
        <v>120</v>
      </c>
    </row>
    <row r="110" spans="1:9">
      <c r="A110" s="21" t="s">
        <v>533</v>
      </c>
      <c r="B110" s="21" t="s">
        <v>534</v>
      </c>
      <c r="C110" s="21" t="s">
        <v>11</v>
      </c>
      <c r="D110" s="21">
        <v>34696424</v>
      </c>
      <c r="E110" s="22">
        <v>44473</v>
      </c>
      <c r="F110" s="21">
        <v>181804</v>
      </c>
      <c r="G110" s="21" t="s">
        <v>20</v>
      </c>
      <c r="H110" s="21" t="s">
        <v>13</v>
      </c>
      <c r="I110" s="23" t="s">
        <v>127</v>
      </c>
    </row>
    <row r="111" spans="1:9">
      <c r="A111" s="21" t="s">
        <v>532</v>
      </c>
      <c r="B111" s="21">
        <v>22137</v>
      </c>
      <c r="C111" s="21" t="s">
        <v>11</v>
      </c>
      <c r="D111" s="21">
        <v>34696424</v>
      </c>
      <c r="E111" s="22">
        <v>44473</v>
      </c>
      <c r="F111" s="21">
        <v>181751</v>
      </c>
      <c r="G111" s="21" t="s">
        <v>12</v>
      </c>
      <c r="H111" s="21" t="s">
        <v>13</v>
      </c>
      <c r="I111" s="23" t="s">
        <v>24</v>
      </c>
    </row>
    <row r="112" spans="1:9">
      <c r="A112" s="21" t="s">
        <v>530</v>
      </c>
      <c r="B112" s="21">
        <v>47039</v>
      </c>
      <c r="C112" s="21" t="s">
        <v>11</v>
      </c>
      <c r="D112" s="21">
        <v>34696424</v>
      </c>
      <c r="E112" s="22">
        <v>44473</v>
      </c>
      <c r="F112" s="21">
        <v>181738</v>
      </c>
      <c r="G112" s="21" t="s">
        <v>12</v>
      </c>
      <c r="H112" s="21" t="s">
        <v>13</v>
      </c>
      <c r="I112" s="23" t="s">
        <v>519</v>
      </c>
    </row>
    <row r="113" spans="1:9">
      <c r="A113" s="21" t="s">
        <v>527</v>
      </c>
      <c r="B113" s="21">
        <v>98039</v>
      </c>
      <c r="C113" s="21" t="s">
        <v>11</v>
      </c>
      <c r="D113" s="21">
        <v>34696424</v>
      </c>
      <c r="E113" s="22">
        <v>44473</v>
      </c>
      <c r="F113" s="21">
        <v>181753</v>
      </c>
      <c r="G113" s="21" t="s">
        <v>12</v>
      </c>
      <c r="H113" s="21" t="s">
        <v>13</v>
      </c>
      <c r="I113" s="23" t="s">
        <v>519</v>
      </c>
    </row>
    <row r="114" spans="1:9">
      <c r="A114" s="21" t="s">
        <v>524</v>
      </c>
      <c r="B114" s="21" t="s">
        <v>525</v>
      </c>
      <c r="C114" s="21" t="s">
        <v>11</v>
      </c>
      <c r="D114" s="21">
        <v>34696424</v>
      </c>
      <c r="E114" s="22">
        <v>44473</v>
      </c>
      <c r="F114" s="21">
        <v>181793</v>
      </c>
      <c r="G114" s="21" t="s">
        <v>20</v>
      </c>
      <c r="H114" s="21" t="s">
        <v>13</v>
      </c>
      <c r="I114" s="23" t="s">
        <v>519</v>
      </c>
    </row>
    <row r="115" spans="1:9">
      <c r="A115" s="21" t="s">
        <v>522</v>
      </c>
      <c r="B115" s="21" t="s">
        <v>523</v>
      </c>
      <c r="C115" s="21" t="s">
        <v>11</v>
      </c>
      <c r="D115" s="21">
        <v>34696424</v>
      </c>
      <c r="E115" s="22">
        <v>44473</v>
      </c>
      <c r="F115" s="21">
        <v>181733</v>
      </c>
      <c r="G115" s="21" t="s">
        <v>20</v>
      </c>
      <c r="H115" s="21" t="s">
        <v>13</v>
      </c>
      <c r="I115" s="23" t="s">
        <v>126</v>
      </c>
    </row>
    <row r="116" spans="1:9">
      <c r="A116" s="21" t="s">
        <v>521</v>
      </c>
      <c r="B116" s="21">
        <v>15998</v>
      </c>
      <c r="C116" s="21" t="s">
        <v>11</v>
      </c>
      <c r="D116" s="21">
        <v>34696424</v>
      </c>
      <c r="E116" s="22">
        <v>44473</v>
      </c>
      <c r="F116" s="21">
        <v>181761</v>
      </c>
      <c r="G116" s="21" t="s">
        <v>12</v>
      </c>
      <c r="H116" s="21" t="s">
        <v>13</v>
      </c>
      <c r="I116" s="23" t="s">
        <v>21</v>
      </c>
    </row>
    <row r="117" spans="1:9">
      <c r="A117" s="21" t="s">
        <v>520</v>
      </c>
      <c r="B117" s="21">
        <v>51268</v>
      </c>
      <c r="C117" s="21" t="s">
        <v>11</v>
      </c>
      <c r="D117" s="21">
        <v>34696424</v>
      </c>
      <c r="E117" s="22">
        <v>44473</v>
      </c>
      <c r="F117" s="21">
        <v>181753</v>
      </c>
      <c r="G117" s="21" t="s">
        <v>12</v>
      </c>
      <c r="H117" s="21" t="s">
        <v>13</v>
      </c>
      <c r="I117" s="23" t="s">
        <v>99</v>
      </c>
    </row>
    <row r="118" spans="1:9">
      <c r="A118" s="21" t="s">
        <v>517</v>
      </c>
      <c r="B118" s="21" t="s">
        <v>518</v>
      </c>
      <c r="C118" s="21" t="s">
        <v>11</v>
      </c>
      <c r="D118" s="21">
        <v>34696424</v>
      </c>
      <c r="E118" s="22">
        <v>44473</v>
      </c>
      <c r="F118" s="21">
        <v>181754</v>
      </c>
      <c r="G118" s="21" t="s">
        <v>20</v>
      </c>
      <c r="H118" s="21" t="s">
        <v>13</v>
      </c>
      <c r="I118" s="23" t="s">
        <v>519</v>
      </c>
    </row>
    <row r="119" spans="1:9">
      <c r="A119" s="21" t="s">
        <v>18</v>
      </c>
      <c r="B119" s="21" t="s">
        <v>19</v>
      </c>
      <c r="C119" s="21" t="s">
        <v>11</v>
      </c>
      <c r="D119" s="21">
        <v>34696424</v>
      </c>
      <c r="E119" s="22">
        <v>44473</v>
      </c>
      <c r="F119" s="21">
        <v>181756</v>
      </c>
      <c r="G119" s="21" t="s">
        <v>20</v>
      </c>
      <c r="H119" s="21" t="s">
        <v>13</v>
      </c>
      <c r="I119" s="23" t="s">
        <v>21</v>
      </c>
    </row>
    <row r="120" spans="1:9">
      <c r="A120" s="21" t="s">
        <v>516</v>
      </c>
      <c r="B120" s="21">
        <v>28928</v>
      </c>
      <c r="C120" s="21" t="s">
        <v>11</v>
      </c>
      <c r="D120" s="21">
        <v>34696424</v>
      </c>
      <c r="E120" s="22">
        <v>44473</v>
      </c>
      <c r="F120" s="21">
        <v>181738</v>
      </c>
      <c r="G120" s="21" t="s">
        <v>12</v>
      </c>
      <c r="H120" s="21" t="s">
        <v>13</v>
      </c>
      <c r="I120" s="23" t="s">
        <v>21</v>
      </c>
    </row>
    <row r="121" spans="1:9">
      <c r="A121" s="21" t="s">
        <v>514</v>
      </c>
      <c r="B121" s="21">
        <v>31208</v>
      </c>
      <c r="C121" s="21" t="s">
        <v>11</v>
      </c>
      <c r="D121" s="21">
        <v>34696424</v>
      </c>
      <c r="E121" s="22">
        <v>44473</v>
      </c>
      <c r="F121" s="21">
        <v>181684</v>
      </c>
      <c r="G121" s="21" t="s">
        <v>12</v>
      </c>
      <c r="H121" s="21" t="s">
        <v>13</v>
      </c>
      <c r="I121" s="23" t="s">
        <v>515</v>
      </c>
    </row>
    <row r="122" spans="1:9">
      <c r="A122" s="21" t="s">
        <v>59</v>
      </c>
      <c r="B122" s="21" t="s">
        <v>60</v>
      </c>
      <c r="C122" s="21" t="s">
        <v>11</v>
      </c>
      <c r="D122" s="21">
        <v>34696424</v>
      </c>
      <c r="E122" s="22">
        <v>44473</v>
      </c>
      <c r="F122" s="21">
        <v>181753</v>
      </c>
      <c r="G122" s="21" t="s">
        <v>20</v>
      </c>
      <c r="H122" s="21" t="s">
        <v>13</v>
      </c>
      <c r="I122" s="23" t="s">
        <v>21</v>
      </c>
    </row>
    <row r="123" spans="1:9">
      <c r="A123" s="21" t="s">
        <v>9</v>
      </c>
      <c r="B123" s="21" t="s">
        <v>10</v>
      </c>
      <c r="C123" s="21" t="s">
        <v>11</v>
      </c>
      <c r="D123" s="21">
        <v>34696424</v>
      </c>
      <c r="E123" s="22">
        <v>44473</v>
      </c>
      <c r="F123" s="21">
        <v>181753</v>
      </c>
      <c r="G123" s="21" t="s">
        <v>12</v>
      </c>
      <c r="H123" s="21" t="s">
        <v>13</v>
      </c>
      <c r="I123" s="23" t="s">
        <v>14</v>
      </c>
    </row>
    <row r="124" spans="1:9">
      <c r="A124" s="21" t="s">
        <v>531</v>
      </c>
      <c r="B124" s="21">
        <v>44076</v>
      </c>
      <c r="C124" s="21" t="s">
        <v>11</v>
      </c>
      <c r="D124" s="21">
        <v>34696424</v>
      </c>
      <c r="E124" s="22">
        <v>44473</v>
      </c>
      <c r="F124" s="21">
        <v>181755</v>
      </c>
      <c r="G124" s="21" t="s">
        <v>12</v>
      </c>
      <c r="H124" s="21" t="s">
        <v>13</v>
      </c>
      <c r="I124" s="23" t="s">
        <v>103</v>
      </c>
    </row>
    <row r="125" spans="1:9">
      <c r="A125" s="21" t="s">
        <v>526</v>
      </c>
      <c r="B125" s="21">
        <v>30322</v>
      </c>
      <c r="C125" s="21" t="s">
        <v>11</v>
      </c>
      <c r="D125" s="21">
        <v>34696424</v>
      </c>
      <c r="E125" s="22">
        <v>44473</v>
      </c>
      <c r="F125" s="21">
        <v>181745</v>
      </c>
      <c r="G125" s="21" t="s">
        <v>12</v>
      </c>
      <c r="H125" s="21" t="s">
        <v>13</v>
      </c>
      <c r="I125" s="23" t="s">
        <v>519</v>
      </c>
    </row>
    <row r="126" spans="1:9">
      <c r="A126" s="21" t="s">
        <v>685</v>
      </c>
      <c r="B126" s="21">
        <v>53706</v>
      </c>
      <c r="C126" s="21" t="s">
        <v>11</v>
      </c>
      <c r="D126" s="25">
        <v>34696424</v>
      </c>
      <c r="E126" s="22">
        <v>44473</v>
      </c>
      <c r="F126" s="21">
        <v>181813</v>
      </c>
      <c r="G126" s="25" t="s">
        <v>12</v>
      </c>
      <c r="H126" s="25" t="s">
        <v>13</v>
      </c>
      <c r="I126" s="23" t="s">
        <v>292</v>
      </c>
    </row>
    <row r="127" spans="1:9">
      <c r="A127" s="21" t="s">
        <v>684</v>
      </c>
      <c r="B127" s="21">
        <v>34403</v>
      </c>
      <c r="C127" s="21" t="s">
        <v>11</v>
      </c>
      <c r="D127" s="25">
        <v>34696424</v>
      </c>
      <c r="E127" s="22">
        <v>44473</v>
      </c>
      <c r="F127" s="21">
        <v>181759</v>
      </c>
      <c r="G127" s="25" t="s">
        <v>12</v>
      </c>
      <c r="H127" s="25" t="s">
        <v>13</v>
      </c>
      <c r="I127" s="23" t="s">
        <v>149</v>
      </c>
    </row>
    <row r="128" spans="1:9">
      <c r="A128" s="21" t="s">
        <v>683</v>
      </c>
      <c r="B128" s="21">
        <v>32516</v>
      </c>
      <c r="C128" s="21" t="s">
        <v>11</v>
      </c>
      <c r="D128" s="25">
        <v>34696424</v>
      </c>
      <c r="E128" s="22">
        <v>44473</v>
      </c>
      <c r="F128" s="21">
        <v>181758</v>
      </c>
      <c r="G128" s="25" t="s">
        <v>12</v>
      </c>
      <c r="H128" s="25" t="s">
        <v>13</v>
      </c>
      <c r="I128" s="23" t="s">
        <v>519</v>
      </c>
    </row>
    <row r="129" spans="1:9">
      <c r="A129" s="21" t="s">
        <v>682</v>
      </c>
      <c r="B129" s="21">
        <v>56140</v>
      </c>
      <c r="C129" s="21" t="s">
        <v>11</v>
      </c>
      <c r="D129" s="25">
        <v>34696424</v>
      </c>
      <c r="E129" s="22">
        <v>44473</v>
      </c>
      <c r="F129" s="21">
        <v>181759</v>
      </c>
      <c r="G129" s="25" t="s">
        <v>12</v>
      </c>
      <c r="H129" s="25" t="s">
        <v>13</v>
      </c>
      <c r="I129" s="23" t="s">
        <v>56</v>
      </c>
    </row>
    <row r="130" spans="1:9">
      <c r="A130" s="21" t="s">
        <v>678</v>
      </c>
      <c r="B130" s="21" t="s">
        <v>679</v>
      </c>
      <c r="C130" s="21" t="s">
        <v>11</v>
      </c>
      <c r="D130" s="25">
        <v>34696424</v>
      </c>
      <c r="E130" s="22">
        <v>44473</v>
      </c>
      <c r="F130" s="21">
        <v>181733</v>
      </c>
      <c r="G130" s="25" t="s">
        <v>12</v>
      </c>
      <c r="H130" s="25" t="s">
        <v>13</v>
      </c>
      <c r="I130" s="23" t="s">
        <v>24</v>
      </c>
    </row>
    <row r="131" spans="1:9">
      <c r="A131" s="21" t="s">
        <v>676</v>
      </c>
      <c r="B131" s="21" t="s">
        <v>677</v>
      </c>
      <c r="C131" s="21" t="s">
        <v>11</v>
      </c>
      <c r="D131" s="25">
        <v>34696424</v>
      </c>
      <c r="E131" s="22">
        <v>44473</v>
      </c>
      <c r="F131" s="21">
        <v>181642</v>
      </c>
      <c r="G131" s="25" t="s">
        <v>12</v>
      </c>
      <c r="H131" s="25" t="s">
        <v>13</v>
      </c>
      <c r="I131" s="23" t="s">
        <v>120</v>
      </c>
    </row>
    <row r="132" spans="1:9">
      <c r="A132" s="21" t="s">
        <v>674</v>
      </c>
      <c r="B132" s="21" t="s">
        <v>675</v>
      </c>
      <c r="C132" s="21" t="s">
        <v>11</v>
      </c>
      <c r="D132" s="25">
        <v>34696424</v>
      </c>
      <c r="E132" s="22">
        <v>44473</v>
      </c>
      <c r="F132" s="21">
        <v>181596</v>
      </c>
      <c r="G132" s="25" t="s">
        <v>12</v>
      </c>
      <c r="H132" s="25" t="s">
        <v>13</v>
      </c>
      <c r="I132" s="23" t="s">
        <v>99</v>
      </c>
    </row>
    <row r="133" spans="1:9">
      <c r="A133" s="21" t="s">
        <v>672</v>
      </c>
      <c r="B133" s="21" t="s">
        <v>673</v>
      </c>
      <c r="C133" s="21" t="s">
        <v>11</v>
      </c>
      <c r="D133" s="25">
        <v>34696424</v>
      </c>
      <c r="E133" s="22">
        <v>44473</v>
      </c>
      <c r="F133" s="21">
        <v>181735</v>
      </c>
      <c r="G133" s="25" t="s">
        <v>12</v>
      </c>
      <c r="H133" s="25" t="s">
        <v>13</v>
      </c>
      <c r="I133" s="23" t="s">
        <v>86</v>
      </c>
    </row>
    <row r="134" spans="1:9">
      <c r="A134" s="21" t="s">
        <v>670</v>
      </c>
      <c r="B134" s="21" t="s">
        <v>671</v>
      </c>
      <c r="C134" s="21" t="s">
        <v>11</v>
      </c>
      <c r="D134" s="25">
        <v>34696424</v>
      </c>
      <c r="E134" s="22">
        <v>44473</v>
      </c>
      <c r="F134" s="21">
        <v>181693</v>
      </c>
      <c r="G134" s="25" t="s">
        <v>12</v>
      </c>
      <c r="H134" s="25" t="s">
        <v>13</v>
      </c>
      <c r="I134" s="23" t="s">
        <v>24</v>
      </c>
    </row>
    <row r="135" spans="1:9">
      <c r="A135" s="21" t="s">
        <v>667</v>
      </c>
      <c r="B135" s="21" t="s">
        <v>668</v>
      </c>
      <c r="C135" s="21" t="s">
        <v>11</v>
      </c>
      <c r="D135" s="25">
        <v>34696424</v>
      </c>
      <c r="E135" s="22">
        <v>44473</v>
      </c>
      <c r="F135" s="21">
        <v>181383</v>
      </c>
      <c r="G135" s="25" t="s">
        <v>12</v>
      </c>
      <c r="H135" s="25" t="s">
        <v>13</v>
      </c>
      <c r="I135" s="23" t="s">
        <v>669</v>
      </c>
    </row>
    <row r="136" spans="1:9">
      <c r="A136" s="21" t="s">
        <v>25</v>
      </c>
      <c r="B136" s="21" t="s">
        <v>26</v>
      </c>
      <c r="C136" s="21" t="s">
        <v>11</v>
      </c>
      <c r="D136" s="21">
        <v>34696424</v>
      </c>
      <c r="E136" s="22">
        <v>44473</v>
      </c>
      <c r="F136" s="21">
        <v>181788</v>
      </c>
      <c r="G136" s="21" t="s">
        <v>12</v>
      </c>
      <c r="H136" s="21" t="s">
        <v>13</v>
      </c>
      <c r="I136" s="23" t="s">
        <v>27</v>
      </c>
    </row>
    <row r="137" spans="1:9">
      <c r="A137" s="21" t="s">
        <v>528</v>
      </c>
      <c r="B137" s="21" t="s">
        <v>529</v>
      </c>
      <c r="C137" s="21" t="s">
        <v>11</v>
      </c>
      <c r="D137" s="21">
        <v>34696424</v>
      </c>
      <c r="E137" s="22">
        <v>44473</v>
      </c>
      <c r="F137" s="21">
        <v>181742</v>
      </c>
      <c r="G137" s="21" t="s">
        <v>20</v>
      </c>
      <c r="H137" s="21" t="s">
        <v>13</v>
      </c>
      <c r="I137" s="23" t="s">
        <v>126</v>
      </c>
    </row>
    <row r="138" spans="1:9">
      <c r="A138" s="21" t="s">
        <v>15</v>
      </c>
      <c r="B138" s="21" t="s">
        <v>16</v>
      </c>
      <c r="C138" s="21" t="s">
        <v>11</v>
      </c>
      <c r="D138" s="21">
        <v>34696424</v>
      </c>
      <c r="E138" s="22">
        <v>44473</v>
      </c>
      <c r="F138" s="21">
        <v>181924</v>
      </c>
      <c r="G138" s="21" t="s">
        <v>12</v>
      </c>
      <c r="H138" s="21" t="s">
        <v>13</v>
      </c>
      <c r="I138" s="23" t="s">
        <v>17</v>
      </c>
    </row>
    <row r="139" spans="1:9">
      <c r="A139" s="21" t="s">
        <v>680</v>
      </c>
      <c r="B139" s="21" t="s">
        <v>681</v>
      </c>
      <c r="C139" s="21" t="s">
        <v>11</v>
      </c>
      <c r="D139" s="25">
        <v>34696424</v>
      </c>
      <c r="E139" s="22">
        <v>44473</v>
      </c>
      <c r="F139" s="21">
        <v>181697</v>
      </c>
      <c r="G139" s="25" t="s">
        <v>20</v>
      </c>
      <c r="H139" s="25" t="s">
        <v>13</v>
      </c>
      <c r="I139" s="23" t="s">
        <v>24</v>
      </c>
    </row>
    <row r="140" spans="1:9" ht="29">
      <c r="A140" s="21" t="s">
        <v>34</v>
      </c>
      <c r="B140" s="21" t="s">
        <v>35</v>
      </c>
      <c r="C140" s="21" t="s">
        <v>36</v>
      </c>
      <c r="D140" s="10" t="s">
        <v>37</v>
      </c>
      <c r="E140" s="22">
        <v>44592</v>
      </c>
      <c r="F140" s="21">
        <v>170032</v>
      </c>
      <c r="G140" s="21" t="s">
        <v>12</v>
      </c>
      <c r="H140" s="21" t="s">
        <v>38</v>
      </c>
      <c r="I140" s="23" t="s">
        <v>39</v>
      </c>
    </row>
    <row r="141" spans="1:9">
      <c r="A141" s="21" t="s">
        <v>40</v>
      </c>
      <c r="B141" s="21" t="s">
        <v>41</v>
      </c>
      <c r="C141" s="21" t="s">
        <v>42</v>
      </c>
      <c r="D141" s="21">
        <v>31075078</v>
      </c>
      <c r="E141" s="22">
        <v>43653</v>
      </c>
      <c r="F141" s="21">
        <v>189113</v>
      </c>
      <c r="G141" s="21" t="s">
        <v>12</v>
      </c>
      <c r="H141" s="21" t="s">
        <v>38</v>
      </c>
      <c r="I141" s="23" t="s">
        <v>43</v>
      </c>
    </row>
    <row r="142" spans="1:9" ht="43.5">
      <c r="A142" s="21" t="s">
        <v>44</v>
      </c>
      <c r="B142" s="21" t="s">
        <v>45</v>
      </c>
      <c r="C142" s="21" t="s">
        <v>42</v>
      </c>
      <c r="D142" s="21">
        <v>31075078</v>
      </c>
      <c r="E142" s="22">
        <v>43653</v>
      </c>
      <c r="F142" s="21">
        <v>189081</v>
      </c>
      <c r="G142" s="21" t="s">
        <v>12</v>
      </c>
      <c r="H142" s="21" t="s">
        <v>38</v>
      </c>
      <c r="I142" s="23" t="s">
        <v>46</v>
      </c>
    </row>
    <row r="143" spans="1:9" ht="58">
      <c r="A143" s="21" t="s">
        <v>51</v>
      </c>
      <c r="B143" s="21" t="s">
        <v>52</v>
      </c>
      <c r="C143" s="21" t="s">
        <v>49</v>
      </c>
      <c r="D143" s="21">
        <v>34709128</v>
      </c>
      <c r="E143" s="22">
        <v>44522</v>
      </c>
      <c r="F143" s="21">
        <v>171235</v>
      </c>
      <c r="G143" s="21" t="s">
        <v>12</v>
      </c>
      <c r="H143" s="21" t="s">
        <v>13</v>
      </c>
      <c r="I143" s="23" t="s">
        <v>53</v>
      </c>
    </row>
    <row r="144" spans="1:9" ht="43.5">
      <c r="A144" s="21" t="s">
        <v>47</v>
      </c>
      <c r="B144" s="21" t="s">
        <v>48</v>
      </c>
      <c r="C144" s="21" t="s">
        <v>49</v>
      </c>
      <c r="D144" s="21">
        <v>34709128</v>
      </c>
      <c r="E144" s="22">
        <v>44522</v>
      </c>
      <c r="F144" s="21">
        <v>172025</v>
      </c>
      <c r="G144" s="21" t="s">
        <v>12</v>
      </c>
      <c r="H144" s="21" t="s">
        <v>13</v>
      </c>
      <c r="I144" s="23" t="s">
        <v>50</v>
      </c>
    </row>
    <row r="145" spans="1:9">
      <c r="A145" s="21" t="s">
        <v>57</v>
      </c>
      <c r="B145" s="21" t="s">
        <v>58</v>
      </c>
      <c r="C145" s="21" t="s">
        <v>11</v>
      </c>
      <c r="D145" s="21">
        <v>34834952</v>
      </c>
      <c r="E145" s="22">
        <v>44494</v>
      </c>
      <c r="F145" s="21">
        <v>181758</v>
      </c>
      <c r="G145" s="21" t="s">
        <v>12</v>
      </c>
      <c r="H145" s="21" t="s">
        <v>13</v>
      </c>
      <c r="I145" s="23" t="s">
        <v>56</v>
      </c>
    </row>
    <row r="146" spans="1:9">
      <c r="A146" s="21" t="s">
        <v>54</v>
      </c>
      <c r="B146" s="21" t="s">
        <v>55</v>
      </c>
      <c r="C146" s="21" t="s">
        <v>11</v>
      </c>
      <c r="D146" s="21">
        <v>34834952</v>
      </c>
      <c r="E146" s="22">
        <v>44494</v>
      </c>
      <c r="F146" s="21">
        <v>181758</v>
      </c>
      <c r="G146" s="21" t="s">
        <v>12</v>
      </c>
      <c r="H146" s="21" t="s">
        <v>13</v>
      </c>
      <c r="I146" s="23" t="s">
        <v>56</v>
      </c>
    </row>
    <row r="147" spans="1:9" ht="58">
      <c r="A147" s="21" t="s">
        <v>656</v>
      </c>
      <c r="B147" s="21" t="s">
        <v>657</v>
      </c>
      <c r="C147" s="21" t="s">
        <v>658</v>
      </c>
      <c r="D147" s="11" t="s">
        <v>171</v>
      </c>
      <c r="E147" s="22">
        <v>45307</v>
      </c>
      <c r="F147" s="21">
        <v>187848</v>
      </c>
      <c r="G147" s="25" t="s">
        <v>12</v>
      </c>
      <c r="H147" s="25" t="s">
        <v>38</v>
      </c>
      <c r="I147" s="23" t="s">
        <v>659</v>
      </c>
    </row>
    <row r="148" spans="1:9" ht="29">
      <c r="A148" s="21" t="s">
        <v>510</v>
      </c>
      <c r="B148" s="21" t="s">
        <v>511</v>
      </c>
      <c r="C148" s="21" t="s">
        <v>49</v>
      </c>
      <c r="D148" s="21" t="s">
        <v>512</v>
      </c>
      <c r="E148" s="22">
        <v>44097</v>
      </c>
      <c r="F148" s="21">
        <v>189401</v>
      </c>
      <c r="G148" s="21" t="s">
        <v>20</v>
      </c>
      <c r="H148" s="21" t="s">
        <v>38</v>
      </c>
      <c r="I148" s="23" t="s">
        <v>513</v>
      </c>
    </row>
    <row r="149" spans="1:9">
      <c r="A149" s="19" t="s">
        <v>818</v>
      </c>
      <c r="B149" s="19" t="s">
        <v>817</v>
      </c>
      <c r="C149" s="19"/>
      <c r="D149" s="26" t="s">
        <v>1017</v>
      </c>
      <c r="E149" s="27">
        <v>44642</v>
      </c>
      <c r="F149" s="26">
        <v>167886</v>
      </c>
      <c r="G149" s="26" t="s">
        <v>1018</v>
      </c>
      <c r="H149" s="19"/>
      <c r="I149" s="19" t="s">
        <v>1019</v>
      </c>
    </row>
    <row r="150" spans="1:9" ht="29">
      <c r="A150" s="21" t="s">
        <v>406</v>
      </c>
      <c r="B150" s="21" t="s">
        <v>407</v>
      </c>
      <c r="C150" s="21" t="s">
        <v>36</v>
      </c>
      <c r="D150" s="21">
        <v>35338792</v>
      </c>
      <c r="E150" s="22">
        <v>44646</v>
      </c>
      <c r="F150" s="21">
        <v>190517</v>
      </c>
      <c r="G150" s="21" t="s">
        <v>12</v>
      </c>
      <c r="H150" s="21" t="s">
        <v>38</v>
      </c>
      <c r="I150" s="23" t="s">
        <v>405</v>
      </c>
    </row>
    <row r="151" spans="1:9" ht="29">
      <c r="A151" s="21" t="s">
        <v>406</v>
      </c>
      <c r="B151" s="21" t="s">
        <v>407</v>
      </c>
      <c r="C151" s="21" t="s">
        <v>36</v>
      </c>
      <c r="D151" s="21">
        <v>35338792</v>
      </c>
      <c r="E151" s="22">
        <v>44646</v>
      </c>
      <c r="F151" s="21">
        <v>190517</v>
      </c>
      <c r="G151" s="21" t="s">
        <v>12</v>
      </c>
      <c r="H151" s="21" t="s">
        <v>38</v>
      </c>
      <c r="I151" s="23" t="s">
        <v>405</v>
      </c>
    </row>
    <row r="152" spans="1:9">
      <c r="A152" s="21" t="s">
        <v>507</v>
      </c>
      <c r="B152" s="21" t="s">
        <v>508</v>
      </c>
      <c r="C152" s="21" t="s">
        <v>509</v>
      </c>
      <c r="D152" s="21">
        <v>36287079</v>
      </c>
      <c r="E152" s="22">
        <v>44882</v>
      </c>
      <c r="F152" s="21">
        <v>190598</v>
      </c>
      <c r="G152" s="21" t="s">
        <v>12</v>
      </c>
      <c r="H152" s="21" t="s">
        <v>38</v>
      </c>
      <c r="I152" s="23" t="s">
        <v>386</v>
      </c>
    </row>
    <row r="153" spans="1:9">
      <c r="A153" s="21" t="s">
        <v>503</v>
      </c>
      <c r="B153" s="21" t="s">
        <v>504</v>
      </c>
      <c r="C153" s="21" t="s">
        <v>505</v>
      </c>
      <c r="D153" s="21">
        <v>36287079</v>
      </c>
      <c r="E153" s="22">
        <v>44882</v>
      </c>
      <c r="F153" s="21">
        <v>190595</v>
      </c>
      <c r="G153" s="21" t="s">
        <v>12</v>
      </c>
      <c r="H153" s="21" t="s">
        <v>38</v>
      </c>
      <c r="I153" s="23" t="s">
        <v>506</v>
      </c>
    </row>
    <row r="154" spans="1:9" ht="43.5">
      <c r="A154" s="21" t="s">
        <v>650</v>
      </c>
      <c r="B154" s="21" t="s">
        <v>651</v>
      </c>
      <c r="C154" s="21" t="s">
        <v>130</v>
      </c>
      <c r="D154" s="12">
        <v>35521988</v>
      </c>
      <c r="E154" s="22">
        <v>44686</v>
      </c>
      <c r="F154" s="21">
        <v>189248</v>
      </c>
      <c r="G154" s="21" t="s">
        <v>20</v>
      </c>
      <c r="H154" s="25" t="s">
        <v>38</v>
      </c>
      <c r="I154" s="23" t="s">
        <v>652</v>
      </c>
    </row>
    <row r="155" spans="1:9" ht="43.5">
      <c r="A155" s="21" t="s">
        <v>647</v>
      </c>
      <c r="B155" s="21" t="s">
        <v>648</v>
      </c>
      <c r="C155" s="21" t="s">
        <v>130</v>
      </c>
      <c r="D155" s="21">
        <v>34251158</v>
      </c>
      <c r="E155" s="22">
        <v>44386</v>
      </c>
      <c r="F155" s="21">
        <v>186529</v>
      </c>
      <c r="G155" s="21" t="s">
        <v>12</v>
      </c>
      <c r="H155" s="25" t="s">
        <v>38</v>
      </c>
      <c r="I155" s="23" t="s">
        <v>649</v>
      </c>
    </row>
    <row r="156" spans="1:9" ht="43.5">
      <c r="A156" s="21" t="s">
        <v>644</v>
      </c>
      <c r="B156" s="21" t="s">
        <v>645</v>
      </c>
      <c r="C156" s="21" t="s">
        <v>130</v>
      </c>
      <c r="D156" s="21">
        <v>34251158</v>
      </c>
      <c r="E156" s="22">
        <v>44386</v>
      </c>
      <c r="F156" s="21">
        <v>186525</v>
      </c>
      <c r="G156" s="21" t="s">
        <v>12</v>
      </c>
      <c r="H156" s="25" t="s">
        <v>38</v>
      </c>
      <c r="I156" s="23" t="s">
        <v>646</v>
      </c>
    </row>
    <row r="157" spans="1:9">
      <c r="A157" s="21" t="s">
        <v>501</v>
      </c>
      <c r="B157" s="21" t="s">
        <v>502</v>
      </c>
      <c r="C157" s="21" t="s">
        <v>452</v>
      </c>
      <c r="D157" s="21">
        <v>37632010</v>
      </c>
      <c r="E157" s="22">
        <v>45138</v>
      </c>
      <c r="F157" s="21">
        <v>188950</v>
      </c>
      <c r="G157" s="21" t="s">
        <v>20</v>
      </c>
      <c r="H157" s="21" t="s">
        <v>38</v>
      </c>
      <c r="I157" s="23" t="s">
        <v>155</v>
      </c>
    </row>
    <row r="158" spans="1:9">
      <c r="A158" s="21" t="s">
        <v>498</v>
      </c>
      <c r="B158" s="21" t="s">
        <v>499</v>
      </c>
      <c r="C158" s="21" t="s">
        <v>500</v>
      </c>
      <c r="D158" s="21">
        <v>36658154</v>
      </c>
      <c r="E158" s="22">
        <v>44945</v>
      </c>
      <c r="F158" s="21">
        <v>183680</v>
      </c>
      <c r="G158" s="21" t="s">
        <v>12</v>
      </c>
      <c r="H158" s="21" t="s">
        <v>13</v>
      </c>
      <c r="I158" s="23" t="s">
        <v>356</v>
      </c>
    </row>
    <row r="159" spans="1:9">
      <c r="A159" s="21" t="s">
        <v>391</v>
      </c>
      <c r="B159" s="21" t="s">
        <v>392</v>
      </c>
      <c r="C159" s="21" t="s">
        <v>49</v>
      </c>
      <c r="D159" s="21">
        <v>35844609</v>
      </c>
      <c r="E159" s="22">
        <v>44743</v>
      </c>
      <c r="F159" s="21">
        <v>187951</v>
      </c>
      <c r="G159" s="21" t="s">
        <v>12</v>
      </c>
      <c r="H159" s="21" t="s">
        <v>38</v>
      </c>
      <c r="I159" s="23" t="s">
        <v>393</v>
      </c>
    </row>
    <row r="160" spans="1:9">
      <c r="A160" s="21" t="s">
        <v>397</v>
      </c>
      <c r="B160" s="21" t="s">
        <v>398</v>
      </c>
      <c r="C160" s="21" t="s">
        <v>399</v>
      </c>
      <c r="D160" s="21">
        <v>36350145</v>
      </c>
      <c r="E160" s="22">
        <v>44910</v>
      </c>
      <c r="F160" s="21">
        <v>192377</v>
      </c>
      <c r="G160" s="21" t="s">
        <v>12</v>
      </c>
      <c r="H160" s="21" t="s">
        <v>38</v>
      </c>
      <c r="I160" s="23" t="s">
        <v>400</v>
      </c>
    </row>
    <row r="161" spans="1:9" ht="29">
      <c r="A161" s="21" t="s">
        <v>611</v>
      </c>
      <c r="B161" s="21" t="s">
        <v>612</v>
      </c>
      <c r="C161" s="21" t="s">
        <v>42</v>
      </c>
      <c r="D161" s="21" t="s">
        <v>613</v>
      </c>
      <c r="E161" s="22">
        <v>44705</v>
      </c>
      <c r="F161" s="21">
        <v>189487</v>
      </c>
      <c r="G161" s="21" t="s">
        <v>12</v>
      </c>
      <c r="H161" s="21" t="s">
        <v>38</v>
      </c>
      <c r="I161" s="23" t="s">
        <v>370</v>
      </c>
    </row>
    <row r="162" spans="1:9">
      <c r="A162" s="21" t="s">
        <v>496</v>
      </c>
      <c r="B162" s="21" t="s">
        <v>497</v>
      </c>
      <c r="C162" s="21" t="s">
        <v>49</v>
      </c>
      <c r="D162" s="21">
        <v>36061106</v>
      </c>
      <c r="E162" s="22">
        <v>44792</v>
      </c>
      <c r="F162" s="21">
        <v>189401</v>
      </c>
      <c r="G162" s="21" t="s">
        <v>12</v>
      </c>
      <c r="H162" s="21" t="s">
        <v>38</v>
      </c>
      <c r="I162" s="23" t="s">
        <v>234</v>
      </c>
    </row>
    <row r="163" spans="1:9">
      <c r="A163" s="21" t="s">
        <v>493</v>
      </c>
      <c r="B163" s="21" t="s">
        <v>494</v>
      </c>
      <c r="C163" s="21" t="s">
        <v>49</v>
      </c>
      <c r="D163" s="21" t="s">
        <v>495</v>
      </c>
      <c r="E163" s="22">
        <v>44679</v>
      </c>
      <c r="F163" s="21">
        <v>178014</v>
      </c>
      <c r="G163" s="21" t="s">
        <v>12</v>
      </c>
      <c r="H163" s="21" t="s">
        <v>38</v>
      </c>
      <c r="I163" s="23" t="s">
        <v>414</v>
      </c>
    </row>
    <row r="164" spans="1:9" ht="29">
      <c r="A164" s="21" t="s">
        <v>491</v>
      </c>
      <c r="B164" s="21" t="s">
        <v>492</v>
      </c>
      <c r="C164" s="21" t="s">
        <v>130</v>
      </c>
      <c r="D164" s="21">
        <v>36686186</v>
      </c>
      <c r="E164" s="22">
        <v>44931</v>
      </c>
      <c r="F164" s="21">
        <v>189111</v>
      </c>
      <c r="G164" s="21" t="s">
        <v>20</v>
      </c>
      <c r="H164" s="21" t="s">
        <v>38</v>
      </c>
      <c r="I164" s="23" t="s">
        <v>475</v>
      </c>
    </row>
    <row r="165" spans="1:9" ht="29">
      <c r="A165" s="21" t="s">
        <v>488</v>
      </c>
      <c r="B165" s="21" t="s">
        <v>489</v>
      </c>
      <c r="C165" s="21" t="s">
        <v>130</v>
      </c>
      <c r="D165" s="21">
        <v>36686186</v>
      </c>
      <c r="E165" s="22">
        <v>44931</v>
      </c>
      <c r="F165" s="21">
        <v>189133</v>
      </c>
      <c r="G165" s="21" t="s">
        <v>20</v>
      </c>
      <c r="H165" s="21" t="s">
        <v>38</v>
      </c>
      <c r="I165" s="23" t="s">
        <v>490</v>
      </c>
    </row>
    <row r="166" spans="1:9" ht="29">
      <c r="A166" s="21" t="s">
        <v>485</v>
      </c>
      <c r="B166" s="21" t="s">
        <v>486</v>
      </c>
      <c r="C166" s="21" t="s">
        <v>130</v>
      </c>
      <c r="D166" s="21">
        <v>36686186</v>
      </c>
      <c r="E166" s="22">
        <v>44931</v>
      </c>
      <c r="F166" s="21">
        <v>189129</v>
      </c>
      <c r="G166" s="21" t="s">
        <v>20</v>
      </c>
      <c r="H166" s="21" t="s">
        <v>38</v>
      </c>
      <c r="I166" s="23" t="s">
        <v>487</v>
      </c>
    </row>
    <row r="167" spans="1:9" ht="29">
      <c r="A167" s="21" t="s">
        <v>482</v>
      </c>
      <c r="B167" s="21" t="s">
        <v>483</v>
      </c>
      <c r="C167" s="21" t="s">
        <v>130</v>
      </c>
      <c r="D167" s="21">
        <v>36686186</v>
      </c>
      <c r="E167" s="22">
        <v>44931</v>
      </c>
      <c r="F167" s="21">
        <v>189125</v>
      </c>
      <c r="G167" s="21" t="s">
        <v>20</v>
      </c>
      <c r="H167" s="21" t="s">
        <v>38</v>
      </c>
      <c r="I167" s="23" t="s">
        <v>484</v>
      </c>
    </row>
    <row r="168" spans="1:9" ht="29">
      <c r="A168" s="21" t="s">
        <v>479</v>
      </c>
      <c r="B168" s="21" t="s">
        <v>480</v>
      </c>
      <c r="C168" s="21" t="s">
        <v>130</v>
      </c>
      <c r="D168" s="21">
        <v>36686186</v>
      </c>
      <c r="E168" s="22">
        <v>44931</v>
      </c>
      <c r="F168" s="21">
        <v>189129</v>
      </c>
      <c r="G168" s="21" t="s">
        <v>20</v>
      </c>
      <c r="H168" s="21" t="s">
        <v>38</v>
      </c>
      <c r="I168" s="23" t="s">
        <v>481</v>
      </c>
    </row>
    <row r="169" spans="1:9" ht="29">
      <c r="A169" s="21" t="s">
        <v>476</v>
      </c>
      <c r="B169" s="21" t="s">
        <v>477</v>
      </c>
      <c r="C169" s="21" t="s">
        <v>130</v>
      </c>
      <c r="D169" s="21">
        <v>36686186</v>
      </c>
      <c r="E169" s="22">
        <v>44931</v>
      </c>
      <c r="F169" s="21">
        <v>189131</v>
      </c>
      <c r="G169" s="21" t="s">
        <v>20</v>
      </c>
      <c r="H169" s="21" t="s">
        <v>38</v>
      </c>
      <c r="I169" s="23" t="s">
        <v>478</v>
      </c>
    </row>
    <row r="170" spans="1:9" ht="29">
      <c r="A170" s="21" t="s">
        <v>473</v>
      </c>
      <c r="B170" s="21" t="s">
        <v>474</v>
      </c>
      <c r="C170" s="21" t="s">
        <v>130</v>
      </c>
      <c r="D170" s="21">
        <v>36686186</v>
      </c>
      <c r="E170" s="22">
        <v>44931</v>
      </c>
      <c r="F170" s="21">
        <v>189143</v>
      </c>
      <c r="G170" s="21" t="s">
        <v>20</v>
      </c>
      <c r="H170" s="21" t="s">
        <v>38</v>
      </c>
      <c r="I170" s="23" t="s">
        <v>475</v>
      </c>
    </row>
    <row r="171" spans="1:9" ht="29">
      <c r="A171" s="21" t="s">
        <v>470</v>
      </c>
      <c r="B171" s="21" t="s">
        <v>471</v>
      </c>
      <c r="C171" s="21" t="s">
        <v>130</v>
      </c>
      <c r="D171" s="21">
        <v>36686186</v>
      </c>
      <c r="E171" s="22">
        <v>44931</v>
      </c>
      <c r="F171" s="21">
        <v>189127</v>
      </c>
      <c r="G171" s="21" t="s">
        <v>20</v>
      </c>
      <c r="H171" s="21" t="s">
        <v>38</v>
      </c>
      <c r="I171" s="23" t="s">
        <v>472</v>
      </c>
    </row>
    <row r="172" spans="1:9" ht="29">
      <c r="A172" s="21" t="s">
        <v>467</v>
      </c>
      <c r="B172" s="21" t="s">
        <v>468</v>
      </c>
      <c r="C172" s="21" t="s">
        <v>130</v>
      </c>
      <c r="D172" s="21">
        <v>36686186</v>
      </c>
      <c r="E172" s="22">
        <v>44931</v>
      </c>
      <c r="F172" s="21">
        <v>189129</v>
      </c>
      <c r="G172" s="21" t="s">
        <v>20</v>
      </c>
      <c r="H172" s="21" t="s">
        <v>38</v>
      </c>
      <c r="I172" s="23" t="s">
        <v>469</v>
      </c>
    </row>
    <row r="173" spans="1:9">
      <c r="A173" s="21" t="s">
        <v>642</v>
      </c>
      <c r="B173" s="21" t="s">
        <v>643</v>
      </c>
      <c r="C173" s="21" t="s">
        <v>42</v>
      </c>
      <c r="D173" s="21" t="s">
        <v>631</v>
      </c>
      <c r="E173" s="22">
        <v>44501</v>
      </c>
      <c r="F173" s="21">
        <v>190260</v>
      </c>
      <c r="G173" s="21" t="s">
        <v>12</v>
      </c>
      <c r="H173" s="25" t="s">
        <v>38</v>
      </c>
      <c r="I173" s="23" t="s">
        <v>386</v>
      </c>
    </row>
    <row r="174" spans="1:9">
      <c r="A174" s="21" t="s">
        <v>640</v>
      </c>
      <c r="B174" s="21" t="s">
        <v>641</v>
      </c>
      <c r="C174" s="21" t="s">
        <v>42</v>
      </c>
      <c r="D174" s="21" t="s">
        <v>631</v>
      </c>
      <c r="E174" s="22">
        <v>44501</v>
      </c>
      <c r="F174" s="21">
        <v>189409</v>
      </c>
      <c r="G174" s="21" t="s">
        <v>12</v>
      </c>
      <c r="H174" s="25" t="s">
        <v>38</v>
      </c>
      <c r="I174" s="23" t="s">
        <v>386</v>
      </c>
    </row>
    <row r="175" spans="1:9">
      <c r="A175" s="21" t="s">
        <v>638</v>
      </c>
      <c r="B175" s="21" t="s">
        <v>639</v>
      </c>
      <c r="C175" s="21" t="s">
        <v>42</v>
      </c>
      <c r="D175" s="21" t="s">
        <v>631</v>
      </c>
      <c r="E175" s="22">
        <v>44501</v>
      </c>
      <c r="F175" s="21">
        <v>189405</v>
      </c>
      <c r="G175" s="21" t="s">
        <v>12</v>
      </c>
      <c r="H175" s="25" t="s">
        <v>38</v>
      </c>
      <c r="I175" s="23" t="s">
        <v>386</v>
      </c>
    </row>
    <row r="176" spans="1:9">
      <c r="A176" s="21" t="s">
        <v>636</v>
      </c>
      <c r="B176" s="21" t="s">
        <v>637</v>
      </c>
      <c r="C176" s="21" t="s">
        <v>42</v>
      </c>
      <c r="D176" s="21" t="s">
        <v>631</v>
      </c>
      <c r="E176" s="22">
        <v>44501</v>
      </c>
      <c r="F176" s="21">
        <v>189422</v>
      </c>
      <c r="G176" s="21" t="s">
        <v>12</v>
      </c>
      <c r="H176" s="25" t="s">
        <v>38</v>
      </c>
      <c r="I176" s="23" t="s">
        <v>386</v>
      </c>
    </row>
    <row r="177" spans="1:9">
      <c r="A177" s="21" t="s">
        <v>634</v>
      </c>
      <c r="B177" s="21" t="s">
        <v>635</v>
      </c>
      <c r="C177" s="21" t="s">
        <v>42</v>
      </c>
      <c r="D177" s="21" t="s">
        <v>631</v>
      </c>
      <c r="E177" s="22">
        <v>44501</v>
      </c>
      <c r="F177" s="21">
        <v>189408</v>
      </c>
      <c r="G177" s="21" t="s">
        <v>12</v>
      </c>
      <c r="H177" s="25" t="s">
        <v>38</v>
      </c>
      <c r="I177" s="23" t="s">
        <v>386</v>
      </c>
    </row>
    <row r="178" spans="1:9">
      <c r="A178" s="21" t="s">
        <v>632</v>
      </c>
      <c r="B178" s="21" t="s">
        <v>633</v>
      </c>
      <c r="C178" s="21" t="s">
        <v>42</v>
      </c>
      <c r="D178" s="21" t="s">
        <v>631</v>
      </c>
      <c r="E178" s="22">
        <v>44501</v>
      </c>
      <c r="F178" s="21">
        <v>189415</v>
      </c>
      <c r="G178" s="21" t="s">
        <v>12</v>
      </c>
      <c r="H178" s="25" t="s">
        <v>38</v>
      </c>
      <c r="I178" s="23" t="s">
        <v>386</v>
      </c>
    </row>
    <row r="179" spans="1:9">
      <c r="A179" s="21" t="s">
        <v>629</v>
      </c>
      <c r="B179" s="21" t="s">
        <v>630</v>
      </c>
      <c r="C179" s="21" t="s">
        <v>42</v>
      </c>
      <c r="D179" s="21" t="s">
        <v>631</v>
      </c>
      <c r="E179" s="22">
        <v>44501</v>
      </c>
      <c r="F179" s="21">
        <v>189407</v>
      </c>
      <c r="G179" s="21" t="s">
        <v>12</v>
      </c>
      <c r="H179" s="25" t="s">
        <v>38</v>
      </c>
      <c r="I179" s="23" t="s">
        <v>386</v>
      </c>
    </row>
    <row r="180" spans="1:9">
      <c r="A180" s="21" t="s">
        <v>371</v>
      </c>
      <c r="B180" s="21" t="s">
        <v>372</v>
      </c>
      <c r="C180" s="21" t="s">
        <v>49</v>
      </c>
      <c r="D180" s="21">
        <v>36445132</v>
      </c>
      <c r="E180" s="22">
        <v>44916</v>
      </c>
      <c r="F180" s="21">
        <v>189404</v>
      </c>
      <c r="G180" s="21" t="s">
        <v>20</v>
      </c>
      <c r="H180" s="21" t="s">
        <v>38</v>
      </c>
      <c r="I180" s="23" t="s">
        <v>373</v>
      </c>
    </row>
    <row r="181" spans="1:9">
      <c r="A181" s="19" t="s">
        <v>1022</v>
      </c>
      <c r="B181" s="19" t="s">
        <v>819</v>
      </c>
      <c r="C181" s="26" t="s">
        <v>81</v>
      </c>
      <c r="D181" s="26" t="s">
        <v>1021</v>
      </c>
      <c r="E181" s="28">
        <v>44900</v>
      </c>
      <c r="F181" s="26">
        <v>177416</v>
      </c>
      <c r="G181" s="21" t="s">
        <v>12</v>
      </c>
      <c r="H181" s="21" t="s">
        <v>13</v>
      </c>
      <c r="I181" s="23" t="s">
        <v>155</v>
      </c>
    </row>
    <row r="182" spans="1:9">
      <c r="A182" s="19" t="s">
        <v>1020</v>
      </c>
      <c r="B182" s="19" t="s">
        <v>820</v>
      </c>
      <c r="C182" s="26" t="s">
        <v>81</v>
      </c>
      <c r="D182" s="26" t="s">
        <v>1021</v>
      </c>
      <c r="E182" s="28">
        <v>44900</v>
      </c>
      <c r="F182" s="26">
        <v>177417</v>
      </c>
      <c r="G182" s="21" t="s">
        <v>12</v>
      </c>
      <c r="H182" s="21" t="s">
        <v>13</v>
      </c>
      <c r="I182" s="23" t="s">
        <v>155</v>
      </c>
    </row>
    <row r="183" spans="1:9">
      <c r="A183" s="21" t="s">
        <v>403</v>
      </c>
      <c r="B183" s="21" t="s">
        <v>404</v>
      </c>
      <c r="C183" s="21" t="s">
        <v>81</v>
      </c>
      <c r="D183" s="21">
        <v>27856577</v>
      </c>
      <c r="E183" s="22">
        <v>42691</v>
      </c>
      <c r="F183" s="21">
        <v>182085</v>
      </c>
      <c r="G183" s="21" t="s">
        <v>20</v>
      </c>
      <c r="H183" s="21" t="s">
        <v>13</v>
      </c>
      <c r="I183" s="23" t="s">
        <v>292</v>
      </c>
    </row>
    <row r="184" spans="1:9">
      <c r="A184" s="21" t="s">
        <v>401</v>
      </c>
      <c r="B184" s="21" t="s">
        <v>402</v>
      </c>
      <c r="C184" s="21" t="s">
        <v>81</v>
      </c>
      <c r="D184" s="21">
        <v>27856577</v>
      </c>
      <c r="E184" s="22">
        <v>42691</v>
      </c>
      <c r="F184" s="21">
        <v>181905</v>
      </c>
      <c r="G184" s="21" t="s">
        <v>20</v>
      </c>
      <c r="H184" s="21" t="s">
        <v>13</v>
      </c>
      <c r="I184" s="23" t="s">
        <v>21</v>
      </c>
    </row>
    <row r="185" spans="1:9">
      <c r="A185" s="21" t="s">
        <v>464</v>
      </c>
      <c r="B185" s="21" t="s">
        <v>465</v>
      </c>
      <c r="C185" s="21" t="s">
        <v>49</v>
      </c>
      <c r="D185" s="21">
        <v>36204298</v>
      </c>
      <c r="E185" s="22">
        <v>44824</v>
      </c>
      <c r="F185" s="21">
        <v>189737</v>
      </c>
      <c r="G185" s="21" t="s">
        <v>12</v>
      </c>
      <c r="H185" s="21" t="s">
        <v>38</v>
      </c>
      <c r="I185" s="23" t="s">
        <v>386</v>
      </c>
    </row>
    <row r="186" spans="1:9">
      <c r="A186" s="21" t="s">
        <v>462</v>
      </c>
      <c r="B186" s="21" t="s">
        <v>463</v>
      </c>
      <c r="C186" s="21" t="s">
        <v>49</v>
      </c>
      <c r="D186" s="21">
        <v>36204298</v>
      </c>
      <c r="E186" s="22">
        <v>44824</v>
      </c>
      <c r="F186" s="21">
        <v>189456</v>
      </c>
      <c r="G186" s="21" t="s">
        <v>12</v>
      </c>
      <c r="H186" s="21" t="s">
        <v>38</v>
      </c>
      <c r="I186" s="23" t="s">
        <v>386</v>
      </c>
    </row>
    <row r="187" spans="1:9" ht="29">
      <c r="A187" s="21" t="s">
        <v>460</v>
      </c>
      <c r="B187" s="21" t="s">
        <v>461</v>
      </c>
      <c r="C187" s="21" t="s">
        <v>49</v>
      </c>
      <c r="D187" s="21" t="s">
        <v>455</v>
      </c>
      <c r="E187" s="22">
        <v>44506</v>
      </c>
      <c r="F187" s="21">
        <v>189398</v>
      </c>
      <c r="G187" s="21" t="s">
        <v>12</v>
      </c>
      <c r="H187" s="21" t="s">
        <v>38</v>
      </c>
      <c r="I187" s="23" t="s">
        <v>155</v>
      </c>
    </row>
    <row r="188" spans="1:9" ht="29">
      <c r="A188" s="21" t="s">
        <v>458</v>
      </c>
      <c r="B188" s="21" t="s">
        <v>459</v>
      </c>
      <c r="C188" s="21" t="s">
        <v>49</v>
      </c>
      <c r="D188" s="21" t="s">
        <v>455</v>
      </c>
      <c r="E188" s="22">
        <v>44506</v>
      </c>
      <c r="F188" s="21">
        <v>189405</v>
      </c>
      <c r="G188" s="21" t="s">
        <v>12</v>
      </c>
      <c r="H188" s="21" t="s">
        <v>38</v>
      </c>
      <c r="I188" s="23" t="s">
        <v>155</v>
      </c>
    </row>
    <row r="189" spans="1:9" ht="29">
      <c r="A189" s="21" t="s">
        <v>456</v>
      </c>
      <c r="B189" s="21" t="s">
        <v>457</v>
      </c>
      <c r="C189" s="21" t="s">
        <v>399</v>
      </c>
      <c r="D189" s="21" t="s">
        <v>455</v>
      </c>
      <c r="E189" s="22">
        <v>44506</v>
      </c>
      <c r="F189" s="21">
        <v>189396</v>
      </c>
      <c r="G189" s="21" t="s">
        <v>12</v>
      </c>
      <c r="H189" s="21" t="s">
        <v>38</v>
      </c>
      <c r="I189" s="23" t="s">
        <v>386</v>
      </c>
    </row>
    <row r="190" spans="1:9" ht="29">
      <c r="A190" s="21" t="s">
        <v>453</v>
      </c>
      <c r="B190" s="21" t="s">
        <v>454</v>
      </c>
      <c r="C190" s="21" t="s">
        <v>399</v>
      </c>
      <c r="D190" s="21" t="s">
        <v>455</v>
      </c>
      <c r="E190" s="22">
        <v>44506</v>
      </c>
      <c r="F190" s="21">
        <v>189401</v>
      </c>
      <c r="G190" s="21" t="s">
        <v>12</v>
      </c>
      <c r="H190" s="21" t="s">
        <v>38</v>
      </c>
      <c r="I190" s="23" t="s">
        <v>386</v>
      </c>
    </row>
    <row r="191" spans="1:9">
      <c r="A191" s="21" t="s">
        <v>450</v>
      </c>
      <c r="B191" s="21" t="s">
        <v>451</v>
      </c>
      <c r="C191" s="21" t="s">
        <v>452</v>
      </c>
      <c r="D191" s="21">
        <v>37632010</v>
      </c>
      <c r="E191" s="22">
        <v>45138</v>
      </c>
      <c r="F191" s="21">
        <v>188645</v>
      </c>
      <c r="G191" s="21" t="s">
        <v>20</v>
      </c>
      <c r="H191" s="21" t="s">
        <v>38</v>
      </c>
      <c r="I191" s="23" t="s">
        <v>386</v>
      </c>
    </row>
    <row r="192" spans="1:9" ht="29">
      <c r="A192" s="21" t="s">
        <v>366</v>
      </c>
      <c r="B192" s="21" t="s">
        <v>367</v>
      </c>
      <c r="C192" s="21" t="s">
        <v>368</v>
      </c>
      <c r="D192" s="21">
        <v>36445132</v>
      </c>
      <c r="E192" s="22">
        <v>44916</v>
      </c>
      <c r="F192" s="21">
        <v>189404</v>
      </c>
      <c r="G192" s="21" t="s">
        <v>369</v>
      </c>
      <c r="H192" s="21" t="s">
        <v>38</v>
      </c>
      <c r="I192" s="23" t="s">
        <v>370</v>
      </c>
    </row>
    <row r="193" spans="1:9">
      <c r="A193" s="21" t="s">
        <v>445</v>
      </c>
      <c r="B193" s="21" t="s">
        <v>446</v>
      </c>
      <c r="C193" s="21" t="s">
        <v>447</v>
      </c>
      <c r="D193" s="21" t="s">
        <v>448</v>
      </c>
      <c r="E193" s="22">
        <v>44561</v>
      </c>
      <c r="F193" s="21">
        <v>188389</v>
      </c>
      <c r="G193" s="21" t="s">
        <v>12</v>
      </c>
      <c r="H193" s="21" t="s">
        <v>38</v>
      </c>
      <c r="I193" s="23" t="s">
        <v>449</v>
      </c>
    </row>
    <row r="194" spans="1:9">
      <c r="A194" s="21" t="s">
        <v>440</v>
      </c>
      <c r="B194" s="21" t="s">
        <v>441</v>
      </c>
      <c r="C194" s="21" t="s">
        <v>442</v>
      </c>
      <c r="D194" s="21" t="s">
        <v>443</v>
      </c>
      <c r="E194" s="22">
        <v>44561</v>
      </c>
      <c r="F194" s="21">
        <v>181147</v>
      </c>
      <c r="G194" s="21" t="s">
        <v>12</v>
      </c>
      <c r="H194" s="21" t="s">
        <v>38</v>
      </c>
      <c r="I194" s="23" t="s">
        <v>444</v>
      </c>
    </row>
    <row r="195" spans="1:9" s="5" customFormat="1" ht="18" customHeight="1">
      <c r="A195" s="19" t="s">
        <v>821</v>
      </c>
      <c r="B195" s="26" t="s">
        <v>822</v>
      </c>
      <c r="C195" s="19"/>
      <c r="D195" s="26" t="s">
        <v>1023</v>
      </c>
      <c r="E195" s="28">
        <v>44917</v>
      </c>
      <c r="F195" s="26">
        <v>180891</v>
      </c>
      <c r="G195" s="19"/>
      <c r="H195" s="19"/>
      <c r="I195" s="23"/>
    </row>
    <row r="196" spans="1:9" ht="29">
      <c r="A196" s="21" t="s">
        <v>394</v>
      </c>
      <c r="B196" s="21" t="s">
        <v>395</v>
      </c>
      <c r="C196" s="21" t="s">
        <v>49</v>
      </c>
      <c r="D196" s="21">
        <v>37272334</v>
      </c>
      <c r="E196" s="22">
        <v>45112</v>
      </c>
      <c r="F196" s="21">
        <v>189400</v>
      </c>
      <c r="G196" s="21" t="s">
        <v>20</v>
      </c>
      <c r="H196" s="21" t="s">
        <v>38</v>
      </c>
      <c r="I196" s="23" t="s">
        <v>396</v>
      </c>
    </row>
    <row r="197" spans="1:9">
      <c r="A197" s="21" t="s">
        <v>436</v>
      </c>
      <c r="B197" s="21" t="s">
        <v>437</v>
      </c>
      <c r="C197" s="21" t="s">
        <v>438</v>
      </c>
      <c r="D197" s="21">
        <v>37166310</v>
      </c>
      <c r="E197" s="22">
        <v>45097</v>
      </c>
      <c r="F197" s="21">
        <v>190590</v>
      </c>
      <c r="G197" s="21" t="s">
        <v>20</v>
      </c>
      <c r="H197" s="21" t="s">
        <v>38</v>
      </c>
      <c r="I197" s="23" t="s">
        <v>439</v>
      </c>
    </row>
    <row r="198" spans="1:9">
      <c r="A198" s="21" t="s">
        <v>389</v>
      </c>
      <c r="B198" s="21" t="s">
        <v>390</v>
      </c>
      <c r="C198" s="21" t="s">
        <v>362</v>
      </c>
      <c r="D198" s="21">
        <v>37002287</v>
      </c>
      <c r="E198" s="22">
        <v>45016</v>
      </c>
      <c r="F198" s="21">
        <v>184521</v>
      </c>
      <c r="G198" s="21" t="s">
        <v>12</v>
      </c>
      <c r="H198" s="21" t="s">
        <v>38</v>
      </c>
      <c r="I198" s="23" t="s">
        <v>149</v>
      </c>
    </row>
    <row r="199" spans="1:9">
      <c r="A199" s="21" t="s">
        <v>364</v>
      </c>
      <c r="B199" s="21" t="s">
        <v>365</v>
      </c>
      <c r="C199" s="21" t="s">
        <v>362</v>
      </c>
      <c r="D199" s="21">
        <v>37002287</v>
      </c>
      <c r="E199" s="22">
        <v>45016</v>
      </c>
      <c r="F199" s="21">
        <v>182514</v>
      </c>
      <c r="G199" s="21" t="s">
        <v>12</v>
      </c>
      <c r="H199" s="21" t="s">
        <v>77</v>
      </c>
      <c r="I199" s="23" t="s">
        <v>292</v>
      </c>
    </row>
    <row r="200" spans="1:9">
      <c r="A200" s="21" t="s">
        <v>360</v>
      </c>
      <c r="B200" s="21" t="s">
        <v>361</v>
      </c>
      <c r="C200" s="21" t="s">
        <v>362</v>
      </c>
      <c r="D200" s="21">
        <v>37002287</v>
      </c>
      <c r="E200" s="22">
        <v>45016</v>
      </c>
      <c r="F200" s="21">
        <v>178830</v>
      </c>
      <c r="G200" s="21" t="s">
        <v>12</v>
      </c>
      <c r="H200" s="21" t="s">
        <v>363</v>
      </c>
      <c r="I200" s="23" t="s">
        <v>24</v>
      </c>
    </row>
    <row r="201" spans="1:9">
      <c r="A201" s="21" t="s">
        <v>387</v>
      </c>
      <c r="B201" s="21" t="s">
        <v>388</v>
      </c>
      <c r="C201" s="21" t="s">
        <v>362</v>
      </c>
      <c r="D201" s="21">
        <v>37002287</v>
      </c>
      <c r="E201" s="22">
        <v>45016</v>
      </c>
      <c r="F201" s="21">
        <v>171004</v>
      </c>
      <c r="G201" s="21" t="s">
        <v>12</v>
      </c>
      <c r="H201" s="21" t="s">
        <v>38</v>
      </c>
      <c r="I201" s="23" t="s">
        <v>149</v>
      </c>
    </row>
    <row r="202" spans="1:9">
      <c r="A202" s="21" t="s">
        <v>384</v>
      </c>
      <c r="B202" s="21" t="s">
        <v>385</v>
      </c>
      <c r="C202" s="21" t="s">
        <v>362</v>
      </c>
      <c r="D202" s="21">
        <v>37002287</v>
      </c>
      <c r="E202" s="22">
        <v>45016</v>
      </c>
      <c r="F202" s="21">
        <v>183389</v>
      </c>
      <c r="G202" s="21" t="s">
        <v>12</v>
      </c>
      <c r="H202" s="21" t="s">
        <v>38</v>
      </c>
      <c r="I202" s="23" t="s">
        <v>386</v>
      </c>
    </row>
    <row r="203" spans="1:9" ht="29">
      <c r="A203" s="21" t="s">
        <v>660</v>
      </c>
      <c r="B203" s="21" t="s">
        <v>661</v>
      </c>
      <c r="C203" s="21" t="s">
        <v>49</v>
      </c>
      <c r="D203" s="21" t="s">
        <v>662</v>
      </c>
      <c r="E203" s="22">
        <v>44876</v>
      </c>
      <c r="F203" s="21">
        <v>187836</v>
      </c>
      <c r="G203" s="25" t="s">
        <v>663</v>
      </c>
      <c r="H203" s="25" t="s">
        <v>38</v>
      </c>
      <c r="I203" s="23" t="s">
        <v>664</v>
      </c>
    </row>
    <row r="204" spans="1:9" ht="29">
      <c r="A204" s="21" t="s">
        <v>665</v>
      </c>
      <c r="B204" s="21" t="s">
        <v>666</v>
      </c>
      <c r="C204" s="21" t="s">
        <v>49</v>
      </c>
      <c r="D204" s="21" t="s">
        <v>662</v>
      </c>
      <c r="E204" s="22">
        <v>44876</v>
      </c>
      <c r="F204" s="21">
        <v>187835</v>
      </c>
      <c r="G204" s="25" t="s">
        <v>663</v>
      </c>
      <c r="H204" s="25" t="s">
        <v>38</v>
      </c>
      <c r="I204" s="23" t="s">
        <v>664</v>
      </c>
    </row>
    <row r="205" spans="1:9" ht="29">
      <c r="A205" s="21" t="s">
        <v>433</v>
      </c>
      <c r="B205" s="21" t="s">
        <v>434</v>
      </c>
      <c r="C205" s="21" t="s">
        <v>11</v>
      </c>
      <c r="D205" s="21" t="s">
        <v>435</v>
      </c>
      <c r="E205" s="22">
        <v>44793</v>
      </c>
      <c r="F205" s="21">
        <v>181741</v>
      </c>
      <c r="G205" s="21" t="s">
        <v>20</v>
      </c>
      <c r="H205" s="21" t="s">
        <v>13</v>
      </c>
      <c r="I205" s="23" t="s">
        <v>21</v>
      </c>
    </row>
    <row r="206" spans="1:9">
      <c r="A206" s="21" t="s">
        <v>381</v>
      </c>
      <c r="B206" s="21" t="s">
        <v>382</v>
      </c>
      <c r="C206" s="21" t="s">
        <v>383</v>
      </c>
      <c r="D206" s="21">
        <v>36560702</v>
      </c>
      <c r="E206" s="22">
        <v>44896</v>
      </c>
      <c r="F206" s="21">
        <v>187868</v>
      </c>
      <c r="G206" s="21" t="s">
        <v>12</v>
      </c>
      <c r="H206" s="21" t="s">
        <v>38</v>
      </c>
      <c r="I206" s="23" t="s">
        <v>155</v>
      </c>
    </row>
    <row r="207" spans="1:9">
      <c r="A207" s="21" t="s">
        <v>430</v>
      </c>
      <c r="B207" s="21" t="s">
        <v>431</v>
      </c>
      <c r="C207" s="21" t="s">
        <v>49</v>
      </c>
      <c r="D207" s="21">
        <v>37248233</v>
      </c>
      <c r="E207" s="22">
        <v>45075</v>
      </c>
      <c r="F207" s="21">
        <v>185395</v>
      </c>
      <c r="G207" s="21" t="s">
        <v>12</v>
      </c>
      <c r="H207" s="21" t="s">
        <v>13</v>
      </c>
      <c r="I207" s="23" t="s">
        <v>432</v>
      </c>
    </row>
    <row r="208" spans="1:9">
      <c r="A208" s="21" t="s">
        <v>423</v>
      </c>
      <c r="B208" s="21" t="s">
        <v>424</v>
      </c>
      <c r="C208" s="21" t="s">
        <v>49</v>
      </c>
      <c r="D208" s="21">
        <v>37248233</v>
      </c>
      <c r="E208" s="22">
        <v>45075</v>
      </c>
      <c r="F208" s="21">
        <v>185431</v>
      </c>
      <c r="G208" s="21" t="s">
        <v>12</v>
      </c>
      <c r="H208" s="21" t="s">
        <v>425</v>
      </c>
      <c r="I208" s="23" t="s">
        <v>426</v>
      </c>
    </row>
    <row r="209" spans="1:9" ht="29">
      <c r="A209" s="21" t="s">
        <v>427</v>
      </c>
      <c r="B209" s="21" t="s">
        <v>428</v>
      </c>
      <c r="C209" s="21" t="s">
        <v>49</v>
      </c>
      <c r="D209" s="21">
        <v>37248233</v>
      </c>
      <c r="E209" s="22">
        <v>45075</v>
      </c>
      <c r="F209" s="21">
        <v>185342</v>
      </c>
      <c r="G209" s="21" t="s">
        <v>12</v>
      </c>
      <c r="H209" s="21" t="s">
        <v>13</v>
      </c>
      <c r="I209" s="23" t="s">
        <v>429</v>
      </c>
    </row>
    <row r="210" spans="1:9" ht="28.75" customHeight="1">
      <c r="A210" s="21" t="s">
        <v>374</v>
      </c>
      <c r="B210" s="21" t="s">
        <v>375</v>
      </c>
      <c r="C210" s="21" t="s">
        <v>376</v>
      </c>
      <c r="D210" s="21">
        <v>37112895</v>
      </c>
      <c r="E210" s="22">
        <v>45018</v>
      </c>
      <c r="F210" s="21">
        <v>185316</v>
      </c>
      <c r="G210" s="21" t="s">
        <v>12</v>
      </c>
      <c r="H210" s="21" t="s">
        <v>38</v>
      </c>
      <c r="I210" s="23" t="s">
        <v>377</v>
      </c>
    </row>
    <row r="211" spans="1:9">
      <c r="A211" s="21" t="s">
        <v>415</v>
      </c>
      <c r="B211" s="21" t="s">
        <v>416</v>
      </c>
      <c r="C211" s="21" t="s">
        <v>130</v>
      </c>
      <c r="D211" s="21" t="s">
        <v>417</v>
      </c>
      <c r="E211" s="22">
        <v>44819</v>
      </c>
      <c r="F211" s="21">
        <v>190582</v>
      </c>
      <c r="G211" s="21" t="s">
        <v>12</v>
      </c>
      <c r="H211" s="21" t="s">
        <v>38</v>
      </c>
      <c r="I211" s="23" t="s">
        <v>418</v>
      </c>
    </row>
    <row r="212" spans="1:9">
      <c r="A212" s="21" t="s">
        <v>419</v>
      </c>
      <c r="B212" s="21" t="s">
        <v>420</v>
      </c>
      <c r="C212" s="21" t="s">
        <v>130</v>
      </c>
      <c r="D212" s="21" t="s">
        <v>421</v>
      </c>
      <c r="E212" s="22">
        <v>44819</v>
      </c>
      <c r="F212" s="21">
        <v>190583</v>
      </c>
      <c r="G212" s="21" t="s">
        <v>12</v>
      </c>
      <c r="H212" s="21" t="s">
        <v>38</v>
      </c>
      <c r="I212" s="23" t="s">
        <v>422</v>
      </c>
    </row>
    <row r="213" spans="1:9" ht="29">
      <c r="A213" s="21" t="s">
        <v>378</v>
      </c>
      <c r="B213" s="21" t="s">
        <v>379</v>
      </c>
      <c r="C213" s="21" t="s">
        <v>49</v>
      </c>
      <c r="D213" s="21">
        <v>30141772</v>
      </c>
      <c r="E213" s="22">
        <v>43415</v>
      </c>
      <c r="F213" s="21">
        <v>189397</v>
      </c>
      <c r="G213" s="21" t="s">
        <v>12</v>
      </c>
      <c r="H213" s="21" t="s">
        <v>38</v>
      </c>
      <c r="I213" s="23" t="s">
        <v>380</v>
      </c>
    </row>
    <row r="214" spans="1:9">
      <c r="A214" s="19" t="s">
        <v>1024</v>
      </c>
      <c r="B214" s="19" t="s">
        <v>382</v>
      </c>
      <c r="C214" s="26" t="s">
        <v>383</v>
      </c>
      <c r="D214" s="26" t="s">
        <v>1025</v>
      </c>
      <c r="E214" s="27">
        <v>45097</v>
      </c>
      <c r="F214" s="26">
        <v>187868</v>
      </c>
      <c r="G214" s="26" t="s">
        <v>1026</v>
      </c>
      <c r="H214" s="26" t="s">
        <v>38</v>
      </c>
      <c r="I214" s="26" t="s">
        <v>506</v>
      </c>
    </row>
    <row r="215" spans="1:9" ht="29">
      <c r="A215" s="21" t="s">
        <v>608</v>
      </c>
      <c r="B215" s="21" t="s">
        <v>609</v>
      </c>
      <c r="C215" s="21" t="s">
        <v>49</v>
      </c>
      <c r="D215" s="21" t="s">
        <v>610</v>
      </c>
      <c r="E215" s="22">
        <v>45100</v>
      </c>
      <c r="F215" s="21">
        <v>192224</v>
      </c>
      <c r="G215" s="21" t="s">
        <v>12</v>
      </c>
      <c r="H215" s="21" t="s">
        <v>38</v>
      </c>
      <c r="I215" s="23" t="s">
        <v>439</v>
      </c>
    </row>
    <row r="216" spans="1:9">
      <c r="A216" s="21" t="s">
        <v>410</v>
      </c>
      <c r="B216" s="21" t="s">
        <v>411</v>
      </c>
      <c r="C216" s="21" t="s">
        <v>412</v>
      </c>
      <c r="D216" s="21" t="s">
        <v>413</v>
      </c>
      <c r="E216" s="22">
        <v>45064</v>
      </c>
      <c r="F216" s="21">
        <v>192298</v>
      </c>
      <c r="G216" s="21" t="s">
        <v>12</v>
      </c>
      <c r="H216" s="21" t="s">
        <v>38</v>
      </c>
      <c r="I216" s="23" t="s">
        <v>414</v>
      </c>
    </row>
    <row r="217" spans="1:9" ht="43.5">
      <c r="A217" s="21" t="s">
        <v>578</v>
      </c>
      <c r="B217" s="21" t="s">
        <v>579</v>
      </c>
      <c r="C217" s="21" t="s">
        <v>399</v>
      </c>
      <c r="D217" s="21" t="s">
        <v>580</v>
      </c>
      <c r="E217" s="22">
        <v>44274</v>
      </c>
      <c r="F217" s="21">
        <v>190565</v>
      </c>
      <c r="G217" s="21" t="s">
        <v>12</v>
      </c>
      <c r="H217" s="21" t="s">
        <v>38</v>
      </c>
      <c r="I217" s="23" t="s">
        <v>581</v>
      </c>
    </row>
    <row r="218" spans="1:9" ht="43.5">
      <c r="A218" s="21" t="s">
        <v>582</v>
      </c>
      <c r="B218" s="21" t="s">
        <v>583</v>
      </c>
      <c r="C218" s="21" t="s">
        <v>399</v>
      </c>
      <c r="D218" s="21" t="s">
        <v>580</v>
      </c>
      <c r="E218" s="22">
        <v>44274</v>
      </c>
      <c r="F218" s="21">
        <v>190571</v>
      </c>
      <c r="G218" s="21" t="s">
        <v>12</v>
      </c>
      <c r="H218" s="21" t="s">
        <v>38</v>
      </c>
      <c r="I218" s="23" t="s">
        <v>584</v>
      </c>
    </row>
    <row r="219" spans="1:9" ht="43.5">
      <c r="A219" s="21" t="s">
        <v>585</v>
      </c>
      <c r="B219" s="21" t="s">
        <v>586</v>
      </c>
      <c r="C219" s="21" t="s">
        <v>399</v>
      </c>
      <c r="D219" s="21" t="s">
        <v>580</v>
      </c>
      <c r="E219" s="22">
        <v>44274</v>
      </c>
      <c r="F219" s="21">
        <v>190563</v>
      </c>
      <c r="G219" s="21" t="s">
        <v>12</v>
      </c>
      <c r="H219" s="21" t="s">
        <v>38</v>
      </c>
      <c r="I219" s="23" t="s">
        <v>587</v>
      </c>
    </row>
    <row r="220" spans="1:9" ht="43.5">
      <c r="A220" s="21" t="s">
        <v>588</v>
      </c>
      <c r="B220" s="21" t="s">
        <v>589</v>
      </c>
      <c r="C220" s="21" t="s">
        <v>399</v>
      </c>
      <c r="D220" s="21" t="s">
        <v>580</v>
      </c>
      <c r="E220" s="22">
        <v>44274</v>
      </c>
      <c r="F220" s="21">
        <v>190565</v>
      </c>
      <c r="G220" s="21" t="s">
        <v>12</v>
      </c>
      <c r="H220" s="21" t="s">
        <v>38</v>
      </c>
      <c r="I220" s="23" t="s">
        <v>590</v>
      </c>
    </row>
    <row r="221" spans="1:9" ht="43.5">
      <c r="A221" s="21" t="s">
        <v>591</v>
      </c>
      <c r="B221" s="21" t="s">
        <v>592</v>
      </c>
      <c r="C221" s="21" t="s">
        <v>399</v>
      </c>
      <c r="D221" s="21" t="s">
        <v>580</v>
      </c>
      <c r="E221" s="22">
        <v>44274</v>
      </c>
      <c r="F221" s="21">
        <v>190559</v>
      </c>
      <c r="G221" s="21" t="s">
        <v>12</v>
      </c>
      <c r="H221" s="21" t="s">
        <v>38</v>
      </c>
      <c r="I221" s="23" t="s">
        <v>593</v>
      </c>
    </row>
    <row r="222" spans="1:9" ht="43.5">
      <c r="A222" s="21" t="s">
        <v>594</v>
      </c>
      <c r="B222" s="21" t="s">
        <v>595</v>
      </c>
      <c r="C222" s="21" t="s">
        <v>399</v>
      </c>
      <c r="D222" s="21" t="s">
        <v>580</v>
      </c>
      <c r="E222" s="22">
        <v>44274</v>
      </c>
      <c r="F222" s="21">
        <v>190565</v>
      </c>
      <c r="G222" s="21" t="s">
        <v>12</v>
      </c>
      <c r="H222" s="21" t="s">
        <v>38</v>
      </c>
      <c r="I222" s="23" t="s">
        <v>596</v>
      </c>
    </row>
    <row r="223" spans="1:9" ht="43.5">
      <c r="A223" s="21" t="s">
        <v>597</v>
      </c>
      <c r="B223" s="21" t="s">
        <v>598</v>
      </c>
      <c r="C223" s="21" t="s">
        <v>399</v>
      </c>
      <c r="D223" s="21" t="s">
        <v>580</v>
      </c>
      <c r="E223" s="22">
        <v>44274</v>
      </c>
      <c r="F223" s="21">
        <v>190561</v>
      </c>
      <c r="G223" s="21" t="s">
        <v>12</v>
      </c>
      <c r="H223" s="21" t="s">
        <v>38</v>
      </c>
      <c r="I223" s="23" t="s">
        <v>596</v>
      </c>
    </row>
    <row r="224" spans="1:9" ht="43.5">
      <c r="A224" s="21" t="s">
        <v>599</v>
      </c>
      <c r="B224" s="21" t="s">
        <v>600</v>
      </c>
      <c r="C224" s="21" t="s">
        <v>399</v>
      </c>
      <c r="D224" s="21" t="s">
        <v>580</v>
      </c>
      <c r="E224" s="22">
        <v>44274</v>
      </c>
      <c r="F224" s="21">
        <v>190565</v>
      </c>
      <c r="G224" s="21" t="s">
        <v>12</v>
      </c>
      <c r="H224" s="21" t="s">
        <v>38</v>
      </c>
      <c r="I224" s="23" t="s">
        <v>601</v>
      </c>
    </row>
    <row r="225" spans="1:9" ht="43.5">
      <c r="A225" s="21" t="s">
        <v>602</v>
      </c>
      <c r="B225" s="21" t="s">
        <v>603</v>
      </c>
      <c r="C225" s="21" t="s">
        <v>399</v>
      </c>
      <c r="D225" s="21" t="s">
        <v>580</v>
      </c>
      <c r="E225" s="22">
        <v>44274</v>
      </c>
      <c r="F225" s="21">
        <v>190569</v>
      </c>
      <c r="G225" s="21" t="s">
        <v>12</v>
      </c>
      <c r="H225" s="21" t="s">
        <v>38</v>
      </c>
      <c r="I225" s="23" t="s">
        <v>604</v>
      </c>
    </row>
    <row r="226" spans="1:9" ht="43.5">
      <c r="A226" s="21" t="s">
        <v>605</v>
      </c>
      <c r="B226" s="21" t="s">
        <v>606</v>
      </c>
      <c r="C226" s="21" t="s">
        <v>399</v>
      </c>
      <c r="D226" s="21" t="s">
        <v>580</v>
      </c>
      <c r="E226" s="22">
        <v>44274</v>
      </c>
      <c r="F226" s="21">
        <v>190565</v>
      </c>
      <c r="G226" s="21" t="s">
        <v>12</v>
      </c>
      <c r="H226" s="21" t="s">
        <v>38</v>
      </c>
      <c r="I226" s="23" t="s">
        <v>607</v>
      </c>
    </row>
    <row r="227" spans="1:9" ht="29">
      <c r="A227" s="21" t="s">
        <v>574</v>
      </c>
      <c r="B227" s="21" t="s">
        <v>575</v>
      </c>
      <c r="C227" s="21" t="s">
        <v>49</v>
      </c>
      <c r="D227" s="21" t="s">
        <v>576</v>
      </c>
      <c r="E227" s="22">
        <v>45020</v>
      </c>
      <c r="F227" s="21">
        <v>180555</v>
      </c>
      <c r="G227" s="21" t="s">
        <v>12</v>
      </c>
      <c r="H227" s="21" t="s">
        <v>38</v>
      </c>
      <c r="I227" s="23" t="s">
        <v>577</v>
      </c>
    </row>
    <row r="228" spans="1:9" ht="43.5">
      <c r="A228" s="21" t="s">
        <v>567</v>
      </c>
      <c r="B228" s="21" t="s">
        <v>568</v>
      </c>
      <c r="C228" s="21" t="s">
        <v>452</v>
      </c>
      <c r="D228" s="21" t="s">
        <v>569</v>
      </c>
      <c r="E228" s="22">
        <v>45097</v>
      </c>
      <c r="F228" s="21">
        <v>189411</v>
      </c>
      <c r="G228" s="21" t="s">
        <v>20</v>
      </c>
      <c r="H228" s="21" t="s">
        <v>38</v>
      </c>
      <c r="I228" s="23" t="s">
        <v>386</v>
      </c>
    </row>
    <row r="229" spans="1:9" ht="43.5">
      <c r="A229" s="21" t="s">
        <v>572</v>
      </c>
      <c r="B229" s="21" t="s">
        <v>573</v>
      </c>
      <c r="C229" s="21" t="s">
        <v>452</v>
      </c>
      <c r="D229" s="21" t="s">
        <v>569</v>
      </c>
      <c r="E229" s="22">
        <v>45097</v>
      </c>
      <c r="F229" s="21">
        <v>189400</v>
      </c>
      <c r="G229" s="21" t="s">
        <v>20</v>
      </c>
      <c r="H229" s="21" t="s">
        <v>38</v>
      </c>
      <c r="I229" s="23" t="s">
        <v>386</v>
      </c>
    </row>
    <row r="230" spans="1:9" ht="43.5">
      <c r="A230" s="21" t="s">
        <v>570</v>
      </c>
      <c r="B230" s="21" t="s">
        <v>571</v>
      </c>
      <c r="C230" s="21" t="s">
        <v>452</v>
      </c>
      <c r="D230" s="21" t="s">
        <v>569</v>
      </c>
      <c r="E230" s="22">
        <v>45097</v>
      </c>
      <c r="F230" s="21">
        <v>189429</v>
      </c>
      <c r="G230" s="21" t="s">
        <v>20</v>
      </c>
      <c r="H230" s="21" t="s">
        <v>38</v>
      </c>
      <c r="I230" s="23" t="s">
        <v>386</v>
      </c>
    </row>
    <row r="231" spans="1:9" ht="29">
      <c r="A231" s="21" t="s">
        <v>563</v>
      </c>
      <c r="B231" s="21" t="s">
        <v>564</v>
      </c>
      <c r="C231" s="21" t="s">
        <v>565</v>
      </c>
      <c r="D231" s="21">
        <v>37708842</v>
      </c>
      <c r="E231" s="22">
        <v>45272</v>
      </c>
      <c r="F231" s="21">
        <v>189529</v>
      </c>
      <c r="G231" s="21" t="s">
        <v>20</v>
      </c>
      <c r="H231" s="21" t="s">
        <v>38</v>
      </c>
      <c r="I231" s="23" t="s">
        <v>566</v>
      </c>
    </row>
    <row r="232" spans="1:9" s="5" customFormat="1" ht="15.5">
      <c r="A232" s="19" t="s">
        <v>823</v>
      </c>
      <c r="B232" s="19" t="s">
        <v>824</v>
      </c>
      <c r="C232" s="26" t="s">
        <v>153</v>
      </c>
      <c r="D232" s="26" t="s">
        <v>1027</v>
      </c>
      <c r="E232" s="28">
        <v>44851</v>
      </c>
      <c r="F232" s="26">
        <v>189148</v>
      </c>
      <c r="G232" s="19"/>
      <c r="H232" s="19"/>
      <c r="I232" s="26" t="s">
        <v>1028</v>
      </c>
    </row>
    <row r="233" spans="1:9">
      <c r="A233" s="21" t="s">
        <v>560</v>
      </c>
      <c r="B233" s="21" t="s">
        <v>561</v>
      </c>
      <c r="C233" s="21" t="s">
        <v>452</v>
      </c>
      <c r="D233" s="21" t="s">
        <v>562</v>
      </c>
      <c r="E233" s="22">
        <v>45097</v>
      </c>
      <c r="F233" s="21">
        <v>188784</v>
      </c>
      <c r="G233" s="21" t="s">
        <v>20</v>
      </c>
      <c r="H233" s="21" t="s">
        <v>38</v>
      </c>
      <c r="I233" s="23" t="s">
        <v>386</v>
      </c>
    </row>
    <row r="234" spans="1:9" ht="43.5">
      <c r="A234" s="21" t="s">
        <v>557</v>
      </c>
      <c r="B234" s="21" t="s">
        <v>558</v>
      </c>
      <c r="C234" s="21" t="s">
        <v>49</v>
      </c>
      <c r="D234" s="21">
        <v>33655434</v>
      </c>
      <c r="E234" s="22">
        <v>44253</v>
      </c>
      <c r="F234" s="21">
        <v>189386</v>
      </c>
      <c r="G234" s="21" t="s">
        <v>12</v>
      </c>
      <c r="H234" s="21" t="s">
        <v>38</v>
      </c>
      <c r="I234" s="23" t="s">
        <v>559</v>
      </c>
    </row>
    <row r="235" spans="1:9">
      <c r="A235" s="21" t="s">
        <v>653</v>
      </c>
      <c r="B235" s="21" t="s">
        <v>654</v>
      </c>
      <c r="C235" s="21" t="s">
        <v>452</v>
      </c>
      <c r="D235" s="25" t="s">
        <v>655</v>
      </c>
      <c r="E235" s="22">
        <v>45099</v>
      </c>
      <c r="F235" s="21">
        <v>188585</v>
      </c>
      <c r="G235" s="21" t="s">
        <v>20</v>
      </c>
      <c r="H235" s="25" t="s">
        <v>38</v>
      </c>
      <c r="I235" s="23" t="s">
        <v>506</v>
      </c>
    </row>
    <row r="236" spans="1:9" s="4" customFormat="1">
      <c r="A236" s="19" t="s">
        <v>826</v>
      </c>
      <c r="B236" s="19" t="s">
        <v>825</v>
      </c>
      <c r="C236" s="26" t="s">
        <v>49</v>
      </c>
      <c r="D236" s="26" t="s">
        <v>1030</v>
      </c>
      <c r="E236" s="20">
        <v>45181</v>
      </c>
      <c r="F236" s="19">
        <v>188826</v>
      </c>
      <c r="G236" s="19" t="s">
        <v>862</v>
      </c>
      <c r="H236" s="19"/>
      <c r="I236" s="19" t="s">
        <v>1029</v>
      </c>
    </row>
    <row r="237" spans="1:9" s="4" customFormat="1">
      <c r="A237" s="19" t="s">
        <v>827</v>
      </c>
      <c r="B237" s="19" t="s">
        <v>825</v>
      </c>
      <c r="C237" s="26" t="s">
        <v>49</v>
      </c>
      <c r="D237" s="26" t="s">
        <v>1030</v>
      </c>
      <c r="E237" s="20">
        <v>45181</v>
      </c>
      <c r="F237" s="19">
        <v>188826</v>
      </c>
      <c r="G237" s="19" t="s">
        <v>862</v>
      </c>
      <c r="H237" s="19"/>
      <c r="I237" s="26" t="s">
        <v>1031</v>
      </c>
    </row>
    <row r="238" spans="1:9" ht="29">
      <c r="A238" s="21" t="s">
        <v>808</v>
      </c>
      <c r="B238" s="21" t="s">
        <v>809</v>
      </c>
      <c r="C238" s="21" t="s">
        <v>42</v>
      </c>
      <c r="D238" s="21">
        <v>37766351</v>
      </c>
      <c r="E238" s="22">
        <v>45187</v>
      </c>
      <c r="F238" s="21">
        <v>189607</v>
      </c>
      <c r="G238" s="25" t="s">
        <v>12</v>
      </c>
      <c r="H238" s="25" t="s">
        <v>38</v>
      </c>
      <c r="I238" s="23" t="s">
        <v>810</v>
      </c>
    </row>
    <row r="239" spans="1:9">
      <c r="A239" s="21" t="s">
        <v>804</v>
      </c>
      <c r="B239" s="21" t="s">
        <v>805</v>
      </c>
      <c r="C239" s="21" t="s">
        <v>806</v>
      </c>
      <c r="D239" s="21" t="s">
        <v>807</v>
      </c>
      <c r="E239" s="22">
        <v>45123</v>
      </c>
      <c r="F239" s="21">
        <v>189416</v>
      </c>
      <c r="G239" s="25" t="s">
        <v>12</v>
      </c>
      <c r="H239" s="25" t="s">
        <v>38</v>
      </c>
      <c r="I239" s="23" t="s">
        <v>439</v>
      </c>
    </row>
    <row r="240" spans="1:9">
      <c r="A240" s="21" t="s">
        <v>794</v>
      </c>
      <c r="B240" s="21" t="s">
        <v>795</v>
      </c>
      <c r="C240" s="21" t="s">
        <v>796</v>
      </c>
      <c r="D240" s="21">
        <v>38512923</v>
      </c>
      <c r="E240" s="22">
        <v>45372</v>
      </c>
      <c r="F240" s="21">
        <v>182999</v>
      </c>
      <c r="G240" s="25" t="s">
        <v>12</v>
      </c>
      <c r="H240" s="25" t="s">
        <v>13</v>
      </c>
      <c r="I240" s="23" t="s">
        <v>797</v>
      </c>
    </row>
    <row r="241" spans="1:9" ht="31.25" customHeight="1">
      <c r="A241" s="21" t="s">
        <v>798</v>
      </c>
      <c r="B241" s="21" t="s">
        <v>799</v>
      </c>
      <c r="C241" s="21" t="s">
        <v>800</v>
      </c>
      <c r="D241" s="21">
        <v>38512923</v>
      </c>
      <c r="E241" s="22">
        <v>45372</v>
      </c>
      <c r="F241" s="21">
        <v>183179</v>
      </c>
      <c r="G241" s="25" t="s">
        <v>12</v>
      </c>
      <c r="H241" s="25" t="s">
        <v>13</v>
      </c>
      <c r="I241" s="23" t="s">
        <v>801</v>
      </c>
    </row>
    <row r="242" spans="1:9">
      <c r="A242" s="21" t="s">
        <v>802</v>
      </c>
      <c r="B242" s="21" t="s">
        <v>803</v>
      </c>
      <c r="C242" s="21" t="s">
        <v>716</v>
      </c>
      <c r="D242" s="21">
        <v>38512923</v>
      </c>
      <c r="E242" s="22">
        <v>45372</v>
      </c>
      <c r="F242" s="21">
        <v>181952</v>
      </c>
      <c r="G242" s="25" t="s">
        <v>12</v>
      </c>
      <c r="H242" s="25" t="s">
        <v>13</v>
      </c>
      <c r="I242" s="23" t="s">
        <v>56</v>
      </c>
    </row>
    <row r="243" spans="1:9" ht="45" customHeight="1">
      <c r="A243" s="21" t="s">
        <v>787</v>
      </c>
      <c r="B243" s="21" t="s">
        <v>788</v>
      </c>
      <c r="C243" s="21" t="s">
        <v>789</v>
      </c>
      <c r="D243" s="21" t="s">
        <v>790</v>
      </c>
      <c r="E243" s="22">
        <v>45146</v>
      </c>
      <c r="F243" s="21">
        <v>188854</v>
      </c>
      <c r="G243" s="25" t="s">
        <v>12</v>
      </c>
      <c r="H243" s="25" t="s">
        <v>13</v>
      </c>
      <c r="I243" s="23" t="s">
        <v>791</v>
      </c>
    </row>
    <row r="244" spans="1:9" s="3" customFormat="1">
      <c r="A244" s="19" t="s">
        <v>832</v>
      </c>
      <c r="B244" s="19" t="s">
        <v>828</v>
      </c>
      <c r="C244" s="26" t="s">
        <v>258</v>
      </c>
      <c r="D244" s="26" t="s">
        <v>1032</v>
      </c>
      <c r="E244" s="27">
        <v>45200</v>
      </c>
      <c r="F244" s="26">
        <v>183126</v>
      </c>
      <c r="G244" s="26" t="s">
        <v>1033</v>
      </c>
      <c r="H244" s="26" t="s">
        <v>38</v>
      </c>
      <c r="I244" s="26" t="s">
        <v>1034</v>
      </c>
    </row>
    <row r="245" spans="1:9" s="3" customFormat="1">
      <c r="A245" s="19" t="s">
        <v>833</v>
      </c>
      <c r="B245" s="19" t="s">
        <v>829</v>
      </c>
      <c r="C245" s="26" t="s">
        <v>258</v>
      </c>
      <c r="D245" s="26" t="s">
        <v>1032</v>
      </c>
      <c r="E245" s="27">
        <v>45200</v>
      </c>
      <c r="F245" s="19">
        <v>183126</v>
      </c>
      <c r="G245" s="19" t="s">
        <v>1035</v>
      </c>
      <c r="H245" s="26" t="s">
        <v>38</v>
      </c>
      <c r="I245" s="19" t="s">
        <v>1036</v>
      </c>
    </row>
    <row r="246" spans="1:9">
      <c r="A246" s="21" t="s">
        <v>792</v>
      </c>
      <c r="B246" s="21" t="s">
        <v>793</v>
      </c>
      <c r="C246" s="21" t="s">
        <v>362</v>
      </c>
      <c r="D246" s="12">
        <v>37764936</v>
      </c>
      <c r="E246" s="22">
        <v>45173</v>
      </c>
      <c r="F246" s="21">
        <v>185651</v>
      </c>
      <c r="G246" s="25" t="s">
        <v>12</v>
      </c>
      <c r="H246" s="25" t="s">
        <v>38</v>
      </c>
      <c r="I246" s="23" t="s">
        <v>515</v>
      </c>
    </row>
    <row r="247" spans="1:9" ht="58.75" customHeight="1">
      <c r="A247" s="21" t="s">
        <v>627</v>
      </c>
      <c r="B247" s="21" t="s">
        <v>628</v>
      </c>
      <c r="C247" s="21" t="s">
        <v>438</v>
      </c>
      <c r="D247" s="21" t="s">
        <v>626</v>
      </c>
      <c r="E247" s="22">
        <v>45149</v>
      </c>
      <c r="F247" s="21">
        <v>190590</v>
      </c>
      <c r="G247" s="21" t="s">
        <v>12</v>
      </c>
      <c r="H247" s="21" t="s">
        <v>38</v>
      </c>
      <c r="I247" s="23" t="s">
        <v>623</v>
      </c>
    </row>
    <row r="248" spans="1:9" ht="60" customHeight="1">
      <c r="A248" s="21" t="s">
        <v>770</v>
      </c>
      <c r="B248" s="21" t="s">
        <v>771</v>
      </c>
      <c r="C248" s="21" t="s">
        <v>466</v>
      </c>
      <c r="D248" s="21" t="s">
        <v>769</v>
      </c>
      <c r="E248" s="22">
        <v>45149</v>
      </c>
      <c r="F248" s="21">
        <v>190586</v>
      </c>
      <c r="G248" s="25" t="s">
        <v>12</v>
      </c>
      <c r="H248" s="25" t="s">
        <v>38</v>
      </c>
      <c r="I248" s="23" t="s">
        <v>623</v>
      </c>
    </row>
    <row r="249" spans="1:9" ht="57.65" customHeight="1">
      <c r="A249" s="21" t="s">
        <v>624</v>
      </c>
      <c r="B249" s="21" t="s">
        <v>625</v>
      </c>
      <c r="C249" s="21" t="s">
        <v>438</v>
      </c>
      <c r="D249" s="21" t="s">
        <v>626</v>
      </c>
      <c r="E249" s="22">
        <v>45149</v>
      </c>
      <c r="F249" s="21">
        <v>190584</v>
      </c>
      <c r="G249" s="21" t="s">
        <v>12</v>
      </c>
      <c r="H249" s="21" t="s">
        <v>38</v>
      </c>
      <c r="I249" s="23" t="s">
        <v>623</v>
      </c>
    </row>
    <row r="250" spans="1:9" ht="58">
      <c r="A250" s="21" t="s">
        <v>774</v>
      </c>
      <c r="B250" s="21" t="s">
        <v>775</v>
      </c>
      <c r="C250" s="21" t="s">
        <v>466</v>
      </c>
      <c r="D250" s="21" t="s">
        <v>776</v>
      </c>
      <c r="E250" s="22">
        <v>45149</v>
      </c>
      <c r="F250" s="21">
        <v>190592</v>
      </c>
      <c r="G250" s="25" t="s">
        <v>12</v>
      </c>
      <c r="H250" s="25" t="s">
        <v>38</v>
      </c>
      <c r="I250" s="23" t="s">
        <v>623</v>
      </c>
    </row>
    <row r="251" spans="1:9" ht="58">
      <c r="A251" s="21" t="s">
        <v>779</v>
      </c>
      <c r="B251" s="21" t="s">
        <v>780</v>
      </c>
      <c r="C251" s="21" t="s">
        <v>466</v>
      </c>
      <c r="D251" s="21" t="s">
        <v>776</v>
      </c>
      <c r="E251" s="22">
        <v>45149</v>
      </c>
      <c r="F251" s="21">
        <v>190592</v>
      </c>
      <c r="G251" s="25" t="s">
        <v>12</v>
      </c>
      <c r="H251" s="25" t="s">
        <v>38</v>
      </c>
      <c r="I251" s="23" t="s">
        <v>623</v>
      </c>
    </row>
    <row r="252" spans="1:9" ht="58">
      <c r="A252" s="21" t="s">
        <v>783</v>
      </c>
      <c r="B252" s="21" t="s">
        <v>784</v>
      </c>
      <c r="C252" s="21" t="s">
        <v>466</v>
      </c>
      <c r="D252" s="21" t="s">
        <v>776</v>
      </c>
      <c r="E252" s="22">
        <v>45149</v>
      </c>
      <c r="F252" s="21">
        <v>190594</v>
      </c>
      <c r="G252" s="25" t="s">
        <v>12</v>
      </c>
      <c r="H252" s="25" t="s">
        <v>38</v>
      </c>
      <c r="I252" s="23" t="s">
        <v>623</v>
      </c>
    </row>
    <row r="253" spans="1:9" ht="43.5">
      <c r="A253" s="21" t="s">
        <v>766</v>
      </c>
      <c r="B253" s="21" t="s">
        <v>767</v>
      </c>
      <c r="C253" s="21" t="s">
        <v>768</v>
      </c>
      <c r="D253" s="21" t="s">
        <v>769</v>
      </c>
      <c r="E253" s="22">
        <v>45149</v>
      </c>
      <c r="F253" s="21">
        <v>190599</v>
      </c>
      <c r="G253" s="25" t="s">
        <v>12</v>
      </c>
      <c r="H253" s="25" t="s">
        <v>38</v>
      </c>
      <c r="I253" s="23" t="s">
        <v>623</v>
      </c>
    </row>
    <row r="254" spans="1:9" ht="58">
      <c r="A254" s="21" t="s">
        <v>781</v>
      </c>
      <c r="B254" s="21" t="s">
        <v>782</v>
      </c>
      <c r="C254" s="21" t="s">
        <v>466</v>
      </c>
      <c r="D254" s="21" t="s">
        <v>776</v>
      </c>
      <c r="E254" s="22">
        <v>45149</v>
      </c>
      <c r="F254" s="21">
        <v>190599</v>
      </c>
      <c r="G254" s="25" t="s">
        <v>12</v>
      </c>
      <c r="H254" s="25" t="s">
        <v>38</v>
      </c>
      <c r="I254" s="23" t="s">
        <v>623</v>
      </c>
    </row>
    <row r="255" spans="1:9">
      <c r="A255" s="19" t="s">
        <v>831</v>
      </c>
      <c r="B255" s="19" t="s">
        <v>830</v>
      </c>
      <c r="C255" s="19" t="s">
        <v>258</v>
      </c>
      <c r="D255" s="19" t="s">
        <v>1037</v>
      </c>
      <c r="E255" s="20">
        <v>45200</v>
      </c>
      <c r="F255" s="19">
        <v>183126</v>
      </c>
      <c r="G255" s="19" t="s">
        <v>1038</v>
      </c>
      <c r="H255" s="25" t="s">
        <v>38</v>
      </c>
      <c r="I255" s="19" t="s">
        <v>1039</v>
      </c>
    </row>
    <row r="256" spans="1:9" ht="43.5">
      <c r="A256" s="21" t="s">
        <v>772</v>
      </c>
      <c r="B256" s="21" t="s">
        <v>773</v>
      </c>
      <c r="C256" s="21" t="s">
        <v>466</v>
      </c>
      <c r="D256" s="21" t="s">
        <v>769</v>
      </c>
      <c r="E256" s="22">
        <v>45149</v>
      </c>
      <c r="F256" s="21">
        <v>190588</v>
      </c>
      <c r="G256" s="25" t="s">
        <v>12</v>
      </c>
      <c r="H256" s="25" t="s">
        <v>38</v>
      </c>
      <c r="I256" s="23" t="s">
        <v>623</v>
      </c>
    </row>
    <row r="257" spans="1:9" ht="58">
      <c r="A257" s="21" t="s">
        <v>620</v>
      </c>
      <c r="B257" s="21" t="s">
        <v>621</v>
      </c>
      <c r="C257" s="21" t="s">
        <v>438</v>
      </c>
      <c r="D257" s="21" t="s">
        <v>622</v>
      </c>
      <c r="E257" s="22">
        <v>45149</v>
      </c>
      <c r="F257" s="21">
        <v>190590</v>
      </c>
      <c r="G257" s="21" t="s">
        <v>12</v>
      </c>
      <c r="H257" s="21" t="s">
        <v>38</v>
      </c>
      <c r="I257" s="23" t="s">
        <v>623</v>
      </c>
    </row>
    <row r="258" spans="1:9" ht="58">
      <c r="A258" s="21" t="s">
        <v>777</v>
      </c>
      <c r="B258" s="21" t="s">
        <v>778</v>
      </c>
      <c r="C258" s="21" t="s">
        <v>466</v>
      </c>
      <c r="D258" s="21" t="s">
        <v>776</v>
      </c>
      <c r="E258" s="22">
        <v>45149</v>
      </c>
      <c r="F258" s="21">
        <v>190598</v>
      </c>
      <c r="G258" s="25" t="s">
        <v>12</v>
      </c>
      <c r="H258" s="25" t="s">
        <v>38</v>
      </c>
      <c r="I258" s="23" t="s">
        <v>623</v>
      </c>
    </row>
    <row r="259" spans="1:9" ht="58">
      <c r="A259" s="21" t="s">
        <v>785</v>
      </c>
      <c r="B259" s="21" t="s">
        <v>786</v>
      </c>
      <c r="C259" s="21" t="s">
        <v>466</v>
      </c>
      <c r="D259" s="21" t="s">
        <v>776</v>
      </c>
      <c r="E259" s="22">
        <v>45149</v>
      </c>
      <c r="F259" s="21">
        <v>190592</v>
      </c>
      <c r="G259" s="25" t="s">
        <v>12</v>
      </c>
      <c r="H259" s="25" t="s">
        <v>38</v>
      </c>
      <c r="I259" s="23" t="s">
        <v>623</v>
      </c>
    </row>
    <row r="260" spans="1:9" ht="43.5">
      <c r="A260" s="21" t="s">
        <v>755</v>
      </c>
      <c r="B260" s="21" t="s">
        <v>756</v>
      </c>
      <c r="C260" s="21" t="s">
        <v>757</v>
      </c>
      <c r="D260" s="21" t="s">
        <v>758</v>
      </c>
      <c r="E260" s="22">
        <v>45153</v>
      </c>
      <c r="F260" s="21">
        <v>213885</v>
      </c>
      <c r="G260" s="21" t="s">
        <v>759</v>
      </c>
      <c r="H260" s="25" t="s">
        <v>38</v>
      </c>
      <c r="I260" s="23" t="s">
        <v>760</v>
      </c>
    </row>
    <row r="261" spans="1:9" ht="43.5">
      <c r="A261" s="21" t="s">
        <v>742</v>
      </c>
      <c r="B261" s="21" t="s">
        <v>743</v>
      </c>
      <c r="C261" s="21" t="s">
        <v>744</v>
      </c>
      <c r="D261" s="12">
        <v>37632064</v>
      </c>
      <c r="E261" s="22">
        <v>45149</v>
      </c>
      <c r="F261" s="21">
        <v>184733</v>
      </c>
      <c r="G261" s="25" t="s">
        <v>12</v>
      </c>
      <c r="H261" s="25" t="s">
        <v>38</v>
      </c>
      <c r="I261" s="23" t="s">
        <v>745</v>
      </c>
    </row>
    <row r="262" spans="1:9" ht="43.5">
      <c r="A262" s="21" t="s">
        <v>746</v>
      </c>
      <c r="B262" s="21" t="s">
        <v>747</v>
      </c>
      <c r="C262" s="21" t="s">
        <v>744</v>
      </c>
      <c r="D262" s="12">
        <v>37632064</v>
      </c>
      <c r="E262" s="22">
        <v>45149</v>
      </c>
      <c r="F262" s="21">
        <v>184661</v>
      </c>
      <c r="G262" s="25" t="s">
        <v>12</v>
      </c>
      <c r="H262" s="25" t="s">
        <v>38</v>
      </c>
      <c r="I262" s="23" t="s">
        <v>748</v>
      </c>
    </row>
    <row r="263" spans="1:9" ht="43.5">
      <c r="A263" s="21" t="s">
        <v>749</v>
      </c>
      <c r="B263" s="21" t="s">
        <v>750</v>
      </c>
      <c r="C263" s="21" t="s">
        <v>744</v>
      </c>
      <c r="D263" s="12">
        <v>37632064</v>
      </c>
      <c r="E263" s="22">
        <v>45149</v>
      </c>
      <c r="F263" s="21">
        <v>184616</v>
      </c>
      <c r="G263" s="25" t="s">
        <v>12</v>
      </c>
      <c r="H263" s="25" t="s">
        <v>38</v>
      </c>
      <c r="I263" s="23" t="s">
        <v>751</v>
      </c>
    </row>
    <row r="264" spans="1:9" ht="43.5">
      <c r="A264" s="21" t="s">
        <v>752</v>
      </c>
      <c r="B264" s="21" t="s">
        <v>753</v>
      </c>
      <c r="C264" s="21" t="s">
        <v>744</v>
      </c>
      <c r="D264" s="12">
        <v>37632064</v>
      </c>
      <c r="E264" s="22">
        <v>45149</v>
      </c>
      <c r="F264" s="21">
        <v>184651</v>
      </c>
      <c r="G264" s="25" t="s">
        <v>12</v>
      </c>
      <c r="H264" s="25" t="s">
        <v>38</v>
      </c>
      <c r="I264" s="23" t="s">
        <v>754</v>
      </c>
    </row>
    <row r="265" spans="1:9">
      <c r="A265" s="21" t="s">
        <v>725</v>
      </c>
      <c r="B265" s="21" t="s">
        <v>726</v>
      </c>
      <c r="C265" s="21" t="s">
        <v>727</v>
      </c>
      <c r="D265" s="12">
        <v>37764936</v>
      </c>
      <c r="E265" s="22">
        <v>45173</v>
      </c>
      <c r="F265" s="21">
        <v>183999</v>
      </c>
      <c r="G265" s="25" t="s">
        <v>12</v>
      </c>
      <c r="H265" s="25" t="s">
        <v>38</v>
      </c>
      <c r="I265" s="23" t="s">
        <v>127</v>
      </c>
    </row>
    <row r="266" spans="1:9">
      <c r="A266" s="21" t="s">
        <v>728</v>
      </c>
      <c r="B266" s="21" t="s">
        <v>729</v>
      </c>
      <c r="C266" s="21" t="s">
        <v>730</v>
      </c>
      <c r="D266" s="12">
        <v>37764936</v>
      </c>
      <c r="E266" s="22">
        <v>45173</v>
      </c>
      <c r="F266" s="21">
        <v>183978</v>
      </c>
      <c r="G266" s="25" t="s">
        <v>12</v>
      </c>
      <c r="H266" s="25" t="s">
        <v>38</v>
      </c>
      <c r="I266" s="23" t="s">
        <v>731</v>
      </c>
    </row>
    <row r="267" spans="1:9">
      <c r="A267" s="21" t="s">
        <v>734</v>
      </c>
      <c r="B267" s="21" t="s">
        <v>735</v>
      </c>
      <c r="C267" s="21" t="s">
        <v>736</v>
      </c>
      <c r="D267" s="12">
        <v>37764936</v>
      </c>
      <c r="E267" s="22">
        <v>45173</v>
      </c>
      <c r="F267" s="21">
        <v>184520</v>
      </c>
      <c r="G267" s="25" t="s">
        <v>12</v>
      </c>
      <c r="H267" s="25" t="s">
        <v>38</v>
      </c>
      <c r="I267" s="23" t="s">
        <v>21</v>
      </c>
    </row>
    <row r="268" spans="1:9">
      <c r="A268" s="21" t="s">
        <v>739</v>
      </c>
      <c r="B268" s="21" t="s">
        <v>740</v>
      </c>
      <c r="C268" s="21" t="s">
        <v>741</v>
      </c>
      <c r="D268" s="12">
        <v>37764936</v>
      </c>
      <c r="E268" s="22">
        <v>45173</v>
      </c>
      <c r="F268" s="21">
        <v>184521</v>
      </c>
      <c r="G268" s="25" t="s">
        <v>12</v>
      </c>
      <c r="H268" s="25" t="s">
        <v>38</v>
      </c>
      <c r="I268" s="23" t="s">
        <v>120</v>
      </c>
    </row>
    <row r="269" spans="1:9">
      <c r="A269" s="21" t="s">
        <v>732</v>
      </c>
      <c r="B269" s="21" t="s">
        <v>733</v>
      </c>
      <c r="C269" s="21" t="s">
        <v>68</v>
      </c>
      <c r="D269" s="12">
        <v>37764936</v>
      </c>
      <c r="E269" s="22">
        <v>45173</v>
      </c>
      <c r="F269" s="21">
        <v>184526</v>
      </c>
      <c r="G269" s="25" t="s">
        <v>12</v>
      </c>
      <c r="H269" s="25" t="s">
        <v>38</v>
      </c>
      <c r="I269" s="23" t="s">
        <v>515</v>
      </c>
    </row>
    <row r="270" spans="1:9">
      <c r="A270" s="21" t="s">
        <v>737</v>
      </c>
      <c r="B270" s="21" t="s">
        <v>738</v>
      </c>
      <c r="C270" s="21" t="s">
        <v>329</v>
      </c>
      <c r="D270" s="12">
        <v>37764936</v>
      </c>
      <c r="E270" s="22">
        <v>45173</v>
      </c>
      <c r="F270" s="21">
        <v>184519</v>
      </c>
      <c r="G270" s="25" t="s">
        <v>12</v>
      </c>
      <c r="H270" s="25" t="s">
        <v>38</v>
      </c>
      <c r="I270" s="23" t="s">
        <v>155</v>
      </c>
    </row>
    <row r="271" spans="1:9">
      <c r="A271" s="21" t="s">
        <v>717</v>
      </c>
      <c r="B271" s="21" t="s">
        <v>718</v>
      </c>
      <c r="C271" s="21" t="s">
        <v>716</v>
      </c>
      <c r="D271" s="21">
        <v>38477459</v>
      </c>
      <c r="E271" s="22">
        <v>45393</v>
      </c>
      <c r="F271" s="21">
        <v>183210</v>
      </c>
      <c r="G271" s="25" t="s">
        <v>12</v>
      </c>
      <c r="H271" s="25" t="s">
        <v>13</v>
      </c>
      <c r="I271" s="23" t="s">
        <v>292</v>
      </c>
    </row>
    <row r="272" spans="1:9">
      <c r="A272" s="21" t="s">
        <v>721</v>
      </c>
      <c r="B272" s="21" t="s">
        <v>722</v>
      </c>
      <c r="C272" s="21" t="s">
        <v>716</v>
      </c>
      <c r="D272" s="21">
        <v>38477459</v>
      </c>
      <c r="E272" s="22">
        <v>45393</v>
      </c>
      <c r="F272" s="21">
        <v>183395</v>
      </c>
      <c r="G272" s="25" t="s">
        <v>12</v>
      </c>
      <c r="H272" s="25" t="s">
        <v>13</v>
      </c>
      <c r="I272" s="23" t="s">
        <v>149</v>
      </c>
    </row>
    <row r="273" spans="1:9">
      <c r="A273" s="21" t="s">
        <v>723</v>
      </c>
      <c r="B273" s="21" t="s">
        <v>724</v>
      </c>
      <c r="C273" s="21" t="s">
        <v>716</v>
      </c>
      <c r="D273" s="21">
        <v>38477459</v>
      </c>
      <c r="E273" s="22">
        <v>45393</v>
      </c>
      <c r="F273" s="21">
        <v>183390</v>
      </c>
      <c r="G273" s="25" t="s">
        <v>12</v>
      </c>
      <c r="H273" s="25" t="s">
        <v>13</v>
      </c>
      <c r="I273" s="23" t="s">
        <v>56</v>
      </c>
    </row>
    <row r="274" spans="1:9">
      <c r="A274" s="21" t="s">
        <v>714</v>
      </c>
      <c r="B274" s="21" t="s">
        <v>715</v>
      </c>
      <c r="C274" s="21" t="s">
        <v>716</v>
      </c>
      <c r="D274" s="21">
        <v>38477459</v>
      </c>
      <c r="E274" s="22">
        <v>45393</v>
      </c>
      <c r="F274" s="21">
        <v>183406</v>
      </c>
      <c r="G274" s="25" t="s">
        <v>12</v>
      </c>
      <c r="H274" s="25" t="s">
        <v>13</v>
      </c>
      <c r="I274" s="23" t="s">
        <v>56</v>
      </c>
    </row>
    <row r="275" spans="1:9">
      <c r="A275" s="21" t="s">
        <v>719</v>
      </c>
      <c r="B275" s="21" t="s">
        <v>720</v>
      </c>
      <c r="C275" s="21" t="s">
        <v>716</v>
      </c>
      <c r="D275" s="21">
        <v>38477459</v>
      </c>
      <c r="E275" s="22">
        <v>45393</v>
      </c>
      <c r="F275" s="21">
        <v>183381</v>
      </c>
      <c r="G275" s="25" t="s">
        <v>12</v>
      </c>
      <c r="H275" s="25" t="s">
        <v>13</v>
      </c>
      <c r="I275" s="23" t="s">
        <v>292</v>
      </c>
    </row>
    <row r="276" spans="1:9" ht="43.5">
      <c r="A276" s="21" t="s">
        <v>761</v>
      </c>
      <c r="B276" s="21" t="s">
        <v>762</v>
      </c>
      <c r="C276" s="21" t="s">
        <v>763</v>
      </c>
      <c r="D276" s="21" t="s">
        <v>764</v>
      </c>
      <c r="E276" s="22">
        <v>45178</v>
      </c>
      <c r="F276" s="21">
        <v>186611</v>
      </c>
      <c r="G276" s="25" t="s">
        <v>12</v>
      </c>
      <c r="H276" s="25" t="s">
        <v>38</v>
      </c>
      <c r="I276" s="23" t="s">
        <v>765</v>
      </c>
    </row>
    <row r="277" spans="1:9" ht="29">
      <c r="A277" s="21" t="s">
        <v>699</v>
      </c>
      <c r="B277" s="21" t="s">
        <v>700</v>
      </c>
      <c r="C277" s="21" t="s">
        <v>701</v>
      </c>
      <c r="D277" s="21" t="s">
        <v>702</v>
      </c>
      <c r="E277" s="22">
        <v>45208</v>
      </c>
      <c r="F277" s="21">
        <v>190117</v>
      </c>
      <c r="G277" s="25" t="s">
        <v>12</v>
      </c>
      <c r="H277" s="25" t="s">
        <v>38</v>
      </c>
      <c r="I277" s="23" t="s">
        <v>703</v>
      </c>
    </row>
    <row r="278" spans="1:9" ht="29">
      <c r="A278" s="21" t="s">
        <v>704</v>
      </c>
      <c r="B278" s="21" t="s">
        <v>705</v>
      </c>
      <c r="C278" s="21" t="s">
        <v>701</v>
      </c>
      <c r="D278" s="21" t="s">
        <v>702</v>
      </c>
      <c r="E278" s="22">
        <v>45208</v>
      </c>
      <c r="F278" s="21">
        <v>190108</v>
      </c>
      <c r="G278" s="25" t="s">
        <v>12</v>
      </c>
      <c r="H278" s="25" t="s">
        <v>38</v>
      </c>
      <c r="I278" s="23" t="s">
        <v>706</v>
      </c>
    </row>
    <row r="279" spans="1:9" ht="29">
      <c r="A279" s="21" t="s">
        <v>707</v>
      </c>
      <c r="B279" s="21" t="s">
        <v>708</v>
      </c>
      <c r="C279" s="21" t="s">
        <v>701</v>
      </c>
      <c r="D279" s="21" t="s">
        <v>702</v>
      </c>
      <c r="E279" s="22">
        <v>45206</v>
      </c>
      <c r="F279" s="21">
        <v>190316</v>
      </c>
      <c r="G279" s="25" t="s">
        <v>12</v>
      </c>
      <c r="H279" s="25" t="s">
        <v>38</v>
      </c>
      <c r="I279" s="23" t="s">
        <v>709</v>
      </c>
    </row>
    <row r="280" spans="1:9" ht="29">
      <c r="A280" s="21" t="s">
        <v>710</v>
      </c>
      <c r="B280" s="21" t="s">
        <v>711</v>
      </c>
      <c r="C280" s="21" t="s">
        <v>701</v>
      </c>
      <c r="D280" s="21" t="s">
        <v>702</v>
      </c>
      <c r="E280" s="22">
        <v>45209</v>
      </c>
      <c r="F280" s="21">
        <v>190047</v>
      </c>
      <c r="G280" s="25" t="s">
        <v>12</v>
      </c>
      <c r="H280" s="25" t="s">
        <v>38</v>
      </c>
      <c r="I280" s="23" t="s">
        <v>706</v>
      </c>
    </row>
    <row r="281" spans="1:9" ht="29">
      <c r="A281" s="21" t="s">
        <v>712</v>
      </c>
      <c r="B281" s="21" t="s">
        <v>713</v>
      </c>
      <c r="C281" s="21" t="s">
        <v>701</v>
      </c>
      <c r="D281" s="21" t="s">
        <v>702</v>
      </c>
      <c r="E281" s="22">
        <v>45209</v>
      </c>
      <c r="F281" s="21">
        <v>190120</v>
      </c>
      <c r="G281" s="25" t="s">
        <v>12</v>
      </c>
      <c r="H281" s="25" t="s">
        <v>38</v>
      </c>
      <c r="I281" s="23" t="s">
        <v>623</v>
      </c>
    </row>
    <row r="282" spans="1:9" ht="72.5">
      <c r="A282" s="21" t="s">
        <v>692</v>
      </c>
      <c r="B282" s="21" t="s">
        <v>693</v>
      </c>
      <c r="C282" s="21" t="s">
        <v>688</v>
      </c>
      <c r="D282" s="12">
        <v>38140263</v>
      </c>
      <c r="E282" s="22">
        <v>45277</v>
      </c>
      <c r="F282" s="21">
        <v>190882</v>
      </c>
      <c r="G282" s="25" t="s">
        <v>20</v>
      </c>
      <c r="H282" s="25" t="s">
        <v>38</v>
      </c>
      <c r="I282" s="23" t="s">
        <v>694</v>
      </c>
    </row>
    <row r="283" spans="1:9" ht="58">
      <c r="A283" s="21" t="s">
        <v>695</v>
      </c>
      <c r="B283" s="21" t="s">
        <v>696</v>
      </c>
      <c r="C283" s="21" t="s">
        <v>697</v>
      </c>
      <c r="D283" s="12">
        <v>38140263</v>
      </c>
      <c r="E283" s="22">
        <v>45277</v>
      </c>
      <c r="F283" s="21">
        <v>190880</v>
      </c>
      <c r="G283" s="25" t="s">
        <v>20</v>
      </c>
      <c r="H283" s="25" t="s">
        <v>38</v>
      </c>
      <c r="I283" s="23" t="s">
        <v>698</v>
      </c>
    </row>
    <row r="284" spans="1:9">
      <c r="A284" s="19" t="s">
        <v>834</v>
      </c>
      <c r="B284" s="19" t="s">
        <v>835</v>
      </c>
      <c r="C284" s="19" t="s">
        <v>49</v>
      </c>
      <c r="D284" s="19" t="s">
        <v>1041</v>
      </c>
      <c r="E284" s="20">
        <v>45284</v>
      </c>
      <c r="F284" s="19">
        <v>189983</v>
      </c>
      <c r="G284" s="19" t="s">
        <v>866</v>
      </c>
      <c r="H284" s="19" t="s">
        <v>38</v>
      </c>
      <c r="I284" s="19" t="s">
        <v>1040</v>
      </c>
    </row>
    <row r="285" spans="1:9">
      <c r="A285" s="19" t="s">
        <v>836</v>
      </c>
      <c r="B285" s="19" t="s">
        <v>837</v>
      </c>
      <c r="C285" s="19" t="s">
        <v>49</v>
      </c>
      <c r="D285" s="19" t="s">
        <v>1041</v>
      </c>
      <c r="E285" s="20">
        <v>45284</v>
      </c>
      <c r="F285" s="19">
        <v>190287</v>
      </c>
      <c r="G285" s="19" t="s">
        <v>866</v>
      </c>
      <c r="H285" s="19" t="s">
        <v>38</v>
      </c>
      <c r="I285" s="19" t="s">
        <v>1042</v>
      </c>
    </row>
    <row r="286" spans="1:9">
      <c r="A286" s="19" t="s">
        <v>838</v>
      </c>
      <c r="B286" s="19" t="s">
        <v>839</v>
      </c>
      <c r="C286" s="19" t="s">
        <v>49</v>
      </c>
      <c r="D286" s="19" t="s">
        <v>1041</v>
      </c>
      <c r="E286" s="20">
        <v>45284</v>
      </c>
      <c r="F286" s="19">
        <v>190105</v>
      </c>
      <c r="G286" s="19" t="s">
        <v>866</v>
      </c>
      <c r="H286" s="19" t="s">
        <v>38</v>
      </c>
      <c r="I286" s="19" t="s">
        <v>1043</v>
      </c>
    </row>
    <row r="287" spans="1:9">
      <c r="A287" s="19" t="s">
        <v>840</v>
      </c>
      <c r="B287" s="19" t="s">
        <v>841</v>
      </c>
      <c r="C287" s="19" t="s">
        <v>49</v>
      </c>
      <c r="D287" s="19" t="s">
        <v>1041</v>
      </c>
      <c r="E287" s="20">
        <v>45284</v>
      </c>
      <c r="F287" s="19">
        <v>189998</v>
      </c>
      <c r="G287" s="19" t="s">
        <v>866</v>
      </c>
      <c r="H287" s="19" t="s">
        <v>38</v>
      </c>
      <c r="I287" s="19" t="s">
        <v>1044</v>
      </c>
    </row>
    <row r="288" spans="1:9">
      <c r="A288" s="19" t="s">
        <v>843</v>
      </c>
      <c r="B288" s="19" t="s">
        <v>842</v>
      </c>
      <c r="C288" s="19" t="s">
        <v>49</v>
      </c>
      <c r="D288" s="19" t="s">
        <v>1041</v>
      </c>
      <c r="E288" s="20">
        <v>45284</v>
      </c>
      <c r="F288" s="19">
        <v>190313</v>
      </c>
      <c r="G288" s="19" t="s">
        <v>866</v>
      </c>
      <c r="H288" s="19" t="s">
        <v>38</v>
      </c>
      <c r="I288" s="19" t="s">
        <v>1045</v>
      </c>
    </row>
    <row r="289" spans="1:9">
      <c r="A289" s="19" t="s">
        <v>844</v>
      </c>
      <c r="B289" s="19" t="s">
        <v>845</v>
      </c>
      <c r="C289" s="19" t="s">
        <v>49</v>
      </c>
      <c r="D289" s="19" t="s">
        <v>1041</v>
      </c>
      <c r="E289" s="20">
        <v>45284</v>
      </c>
      <c r="F289" s="19">
        <v>190308</v>
      </c>
      <c r="G289" s="19" t="s">
        <v>866</v>
      </c>
      <c r="H289" s="19" t="s">
        <v>38</v>
      </c>
      <c r="I289" s="19" t="s">
        <v>1046</v>
      </c>
    </row>
    <row r="290" spans="1:9">
      <c r="A290" s="19" t="s">
        <v>846</v>
      </c>
      <c r="B290" s="19" t="s">
        <v>847</v>
      </c>
      <c r="C290" s="19" t="s">
        <v>49</v>
      </c>
      <c r="D290" s="19" t="s">
        <v>1041</v>
      </c>
      <c r="E290" s="20">
        <v>45284</v>
      </c>
      <c r="F290" s="19">
        <v>190315</v>
      </c>
      <c r="G290" s="19" t="s">
        <v>866</v>
      </c>
      <c r="H290" s="19" t="s">
        <v>38</v>
      </c>
      <c r="I290" s="19" t="s">
        <v>1047</v>
      </c>
    </row>
    <row r="291" spans="1:9">
      <c r="A291" s="21" t="s">
        <v>614</v>
      </c>
      <c r="B291" s="21" t="s">
        <v>615</v>
      </c>
      <c r="C291" s="21" t="s">
        <v>383</v>
      </c>
      <c r="D291" s="13">
        <v>37764951</v>
      </c>
      <c r="E291" s="22">
        <v>45176</v>
      </c>
      <c r="F291" s="21">
        <v>189389</v>
      </c>
      <c r="G291" s="21" t="s">
        <v>12</v>
      </c>
      <c r="H291" s="21" t="s">
        <v>38</v>
      </c>
      <c r="I291" s="23" t="s">
        <v>616</v>
      </c>
    </row>
    <row r="292" spans="1:9">
      <c r="A292" s="21" t="s">
        <v>617</v>
      </c>
      <c r="B292" s="21" t="s">
        <v>618</v>
      </c>
      <c r="C292" s="21" t="s">
        <v>383</v>
      </c>
      <c r="D292" s="13">
        <v>37764951</v>
      </c>
      <c r="E292" s="22">
        <v>45176</v>
      </c>
      <c r="F292" s="21">
        <v>187254</v>
      </c>
      <c r="G292" s="21" t="s">
        <v>20</v>
      </c>
      <c r="H292" s="21" t="s">
        <v>38</v>
      </c>
      <c r="I292" s="23" t="s">
        <v>619</v>
      </c>
    </row>
    <row r="293" spans="1:9" ht="29">
      <c r="A293" s="21" t="s">
        <v>689</v>
      </c>
      <c r="B293" s="21" t="s">
        <v>690</v>
      </c>
      <c r="C293" s="21" t="s">
        <v>688</v>
      </c>
      <c r="D293" s="12">
        <v>38140263</v>
      </c>
      <c r="E293" s="22">
        <v>45277</v>
      </c>
      <c r="F293" s="21">
        <v>190673</v>
      </c>
      <c r="G293" s="25" t="s">
        <v>20</v>
      </c>
      <c r="H293" s="25" t="s">
        <v>38</v>
      </c>
      <c r="I293" s="23" t="s">
        <v>691</v>
      </c>
    </row>
    <row r="294" spans="1:9">
      <c r="A294" s="21" t="s">
        <v>686</v>
      </c>
      <c r="B294" s="21" t="s">
        <v>687</v>
      </c>
      <c r="C294" s="21" t="s">
        <v>688</v>
      </c>
      <c r="D294" s="12">
        <v>38140263</v>
      </c>
      <c r="E294" s="22">
        <v>45277</v>
      </c>
      <c r="F294" s="21">
        <v>164373</v>
      </c>
      <c r="G294" s="25" t="s">
        <v>20</v>
      </c>
      <c r="H294" s="25" t="s">
        <v>38</v>
      </c>
      <c r="I294" s="23" t="s">
        <v>149</v>
      </c>
    </row>
    <row r="295" spans="1:9">
      <c r="A295" s="21" t="s">
        <v>811</v>
      </c>
      <c r="B295" s="21" t="s">
        <v>812</v>
      </c>
      <c r="C295" s="21" t="s">
        <v>813</v>
      </c>
      <c r="D295" s="21">
        <v>38526091</v>
      </c>
      <c r="E295" s="22">
        <v>45393</v>
      </c>
      <c r="F295" s="21">
        <v>185514</v>
      </c>
      <c r="G295" s="25" t="s">
        <v>12</v>
      </c>
      <c r="H295" s="25" t="s">
        <v>263</v>
      </c>
      <c r="I295" s="23" t="s">
        <v>814</v>
      </c>
    </row>
    <row r="296" spans="1:9" s="1" customFormat="1">
      <c r="A296" s="19" t="s">
        <v>849</v>
      </c>
      <c r="B296" s="19" t="s">
        <v>848</v>
      </c>
      <c r="C296" s="19" t="s">
        <v>49</v>
      </c>
      <c r="D296" s="19" t="s">
        <v>854</v>
      </c>
      <c r="E296" s="20">
        <v>45349</v>
      </c>
      <c r="F296" s="19">
        <v>181087</v>
      </c>
      <c r="G296" s="25" t="s">
        <v>12</v>
      </c>
      <c r="H296" s="19" t="s">
        <v>38</v>
      </c>
      <c r="I296" s="23" t="s">
        <v>386</v>
      </c>
    </row>
    <row r="297" spans="1:9">
      <c r="A297" s="19" t="s">
        <v>850</v>
      </c>
      <c r="B297" s="19" t="s">
        <v>851</v>
      </c>
      <c r="C297" s="19" t="s">
        <v>49</v>
      </c>
      <c r="D297" s="14">
        <v>38400087</v>
      </c>
      <c r="E297" s="20">
        <v>45352</v>
      </c>
      <c r="F297" s="19">
        <v>189394</v>
      </c>
      <c r="G297" s="26" t="s">
        <v>852</v>
      </c>
      <c r="H297" s="19" t="s">
        <v>38</v>
      </c>
      <c r="I297" s="19" t="s">
        <v>853</v>
      </c>
    </row>
    <row r="298" spans="1:9">
      <c r="A298" s="19" t="s">
        <v>856</v>
      </c>
      <c r="B298" s="19" t="s">
        <v>855</v>
      </c>
      <c r="C298" s="19" t="s">
        <v>49</v>
      </c>
      <c r="D298" s="26" t="s">
        <v>857</v>
      </c>
      <c r="E298" s="27">
        <v>45371</v>
      </c>
      <c r="F298" s="26">
        <v>185620</v>
      </c>
      <c r="G298" s="26" t="s">
        <v>852</v>
      </c>
      <c r="H298" s="19"/>
      <c r="I298" s="26" t="s">
        <v>858</v>
      </c>
    </row>
    <row r="299" spans="1:9">
      <c r="A299" s="19" t="s">
        <v>859</v>
      </c>
      <c r="B299" s="19" t="s">
        <v>860</v>
      </c>
      <c r="C299" s="26" t="s">
        <v>42</v>
      </c>
      <c r="D299" s="26" t="s">
        <v>861</v>
      </c>
      <c r="E299" s="27">
        <v>45645</v>
      </c>
      <c r="F299" s="26">
        <v>184187</v>
      </c>
      <c r="G299" s="26" t="s">
        <v>862</v>
      </c>
      <c r="H299" s="19"/>
      <c r="I299" s="26" t="s">
        <v>506</v>
      </c>
    </row>
    <row r="300" spans="1:9">
      <c r="A300" s="19" t="s">
        <v>863</v>
      </c>
      <c r="B300" s="19" t="s">
        <v>864</v>
      </c>
      <c r="C300" s="26" t="s">
        <v>49</v>
      </c>
      <c r="D300" s="26" t="s">
        <v>865</v>
      </c>
      <c r="E300" s="27">
        <v>45371</v>
      </c>
      <c r="F300" s="26">
        <v>185680</v>
      </c>
      <c r="G300" s="26" t="s">
        <v>866</v>
      </c>
      <c r="H300" s="19"/>
      <c r="I300" s="26" t="s">
        <v>858</v>
      </c>
    </row>
    <row r="301" spans="1:9">
      <c r="A301" s="19" t="s">
        <v>867</v>
      </c>
      <c r="B301" s="19" t="s">
        <v>868</v>
      </c>
      <c r="C301" s="26" t="s">
        <v>49</v>
      </c>
      <c r="D301" s="26" t="s">
        <v>869</v>
      </c>
      <c r="E301" s="27">
        <v>45350</v>
      </c>
      <c r="F301" s="26">
        <v>190167</v>
      </c>
      <c r="G301" s="26" t="s">
        <v>866</v>
      </c>
      <c r="H301" s="26" t="s">
        <v>38</v>
      </c>
      <c r="I301" s="26" t="s">
        <v>870</v>
      </c>
    </row>
    <row r="302" spans="1:9">
      <c r="A302" s="19" t="s">
        <v>871</v>
      </c>
      <c r="B302" s="19" t="s">
        <v>872</v>
      </c>
      <c r="C302" s="26" t="s">
        <v>452</v>
      </c>
      <c r="D302" s="14" t="s">
        <v>171</v>
      </c>
      <c r="E302" s="27">
        <v>45393</v>
      </c>
      <c r="F302" s="26">
        <v>187848</v>
      </c>
      <c r="G302" s="26" t="s">
        <v>873</v>
      </c>
      <c r="H302" s="26" t="s">
        <v>38</v>
      </c>
      <c r="I302" s="26" t="s">
        <v>155</v>
      </c>
    </row>
    <row r="303" spans="1:9">
      <c r="A303" s="19" t="s">
        <v>875</v>
      </c>
      <c r="B303" s="19" t="s">
        <v>874</v>
      </c>
      <c r="C303" s="26" t="s">
        <v>452</v>
      </c>
      <c r="D303" s="14" t="s">
        <v>171</v>
      </c>
      <c r="E303" s="27">
        <v>45393</v>
      </c>
      <c r="F303" s="26">
        <v>187849</v>
      </c>
      <c r="G303" s="26" t="s">
        <v>873</v>
      </c>
      <c r="H303" s="26" t="s">
        <v>38</v>
      </c>
      <c r="I303" s="26" t="s">
        <v>155</v>
      </c>
    </row>
    <row r="304" spans="1:9">
      <c r="A304" s="19" t="s">
        <v>876</v>
      </c>
      <c r="B304" s="19" t="s">
        <v>877</v>
      </c>
      <c r="C304" s="26" t="s">
        <v>452</v>
      </c>
      <c r="D304" s="14" t="s">
        <v>171</v>
      </c>
      <c r="E304" s="27">
        <v>45393</v>
      </c>
      <c r="F304" s="26">
        <v>187848</v>
      </c>
      <c r="G304" s="26" t="s">
        <v>873</v>
      </c>
      <c r="H304" s="26" t="s">
        <v>38</v>
      </c>
      <c r="I304" s="26" t="s">
        <v>155</v>
      </c>
    </row>
    <row r="305" spans="1:9">
      <c r="A305" s="19" t="s">
        <v>879</v>
      </c>
      <c r="B305" s="19" t="s">
        <v>878</v>
      </c>
      <c r="C305" s="26" t="s">
        <v>452</v>
      </c>
      <c r="D305" s="14" t="s">
        <v>171</v>
      </c>
      <c r="E305" s="27">
        <v>45393</v>
      </c>
      <c r="F305" s="26">
        <v>187849</v>
      </c>
      <c r="G305" s="26" t="s">
        <v>873</v>
      </c>
      <c r="H305" s="26" t="s">
        <v>38</v>
      </c>
      <c r="I305" s="26" t="s">
        <v>155</v>
      </c>
    </row>
    <row r="306" spans="1:9">
      <c r="A306" s="19" t="s">
        <v>881</v>
      </c>
      <c r="B306" s="19" t="s">
        <v>880</v>
      </c>
      <c r="C306" s="26" t="s">
        <v>452</v>
      </c>
      <c r="D306" s="14" t="s">
        <v>171</v>
      </c>
      <c r="E306" s="27">
        <v>45393</v>
      </c>
      <c r="F306" s="26">
        <v>187848</v>
      </c>
      <c r="G306" s="26" t="s">
        <v>873</v>
      </c>
      <c r="H306" s="26" t="s">
        <v>38</v>
      </c>
      <c r="I306" s="26" t="s">
        <v>155</v>
      </c>
    </row>
    <row r="307" spans="1:9">
      <c r="A307" s="19" t="s">
        <v>883</v>
      </c>
      <c r="B307" s="19" t="s">
        <v>882</v>
      </c>
      <c r="C307" s="26" t="s">
        <v>452</v>
      </c>
      <c r="D307" s="14" t="s">
        <v>171</v>
      </c>
      <c r="E307" s="27">
        <v>45393</v>
      </c>
      <c r="F307" s="26">
        <v>187848</v>
      </c>
      <c r="G307" s="26" t="s">
        <v>873</v>
      </c>
      <c r="H307" s="26" t="s">
        <v>38</v>
      </c>
      <c r="I307" s="26" t="s">
        <v>155</v>
      </c>
    </row>
    <row r="308" spans="1:9">
      <c r="A308" s="19" t="s">
        <v>885</v>
      </c>
      <c r="B308" s="19" t="s">
        <v>884</v>
      </c>
      <c r="C308" s="26" t="s">
        <v>452</v>
      </c>
      <c r="D308" s="14" t="s">
        <v>171</v>
      </c>
      <c r="E308" s="27">
        <v>45393</v>
      </c>
      <c r="F308" s="26">
        <v>187847</v>
      </c>
      <c r="G308" s="26" t="s">
        <v>873</v>
      </c>
      <c r="H308" s="26" t="s">
        <v>38</v>
      </c>
      <c r="I308" s="26" t="s">
        <v>155</v>
      </c>
    </row>
    <row r="309" spans="1:9">
      <c r="A309" s="19" t="s">
        <v>887</v>
      </c>
      <c r="B309" s="19" t="s">
        <v>886</v>
      </c>
      <c r="C309" s="26" t="s">
        <v>452</v>
      </c>
      <c r="D309" s="14" t="s">
        <v>171</v>
      </c>
      <c r="E309" s="27">
        <v>45393</v>
      </c>
      <c r="F309" s="26">
        <v>187850</v>
      </c>
      <c r="G309" s="26" t="s">
        <v>873</v>
      </c>
      <c r="H309" s="26" t="s">
        <v>38</v>
      </c>
      <c r="I309" s="26" t="s">
        <v>155</v>
      </c>
    </row>
    <row r="310" spans="1:9">
      <c r="A310" s="19" t="s">
        <v>889</v>
      </c>
      <c r="B310" s="19" t="s">
        <v>888</v>
      </c>
      <c r="C310" s="26" t="s">
        <v>452</v>
      </c>
      <c r="D310" s="14" t="s">
        <v>171</v>
      </c>
      <c r="E310" s="27">
        <v>45393</v>
      </c>
      <c r="F310" s="26">
        <v>187849</v>
      </c>
      <c r="G310" s="26" t="s">
        <v>873</v>
      </c>
      <c r="H310" s="26" t="s">
        <v>38</v>
      </c>
      <c r="I310" s="26" t="s">
        <v>506</v>
      </c>
    </row>
    <row r="311" spans="1:9">
      <c r="A311" s="19" t="s">
        <v>891</v>
      </c>
      <c r="B311" s="19" t="s">
        <v>890</v>
      </c>
      <c r="C311" s="26" t="s">
        <v>452</v>
      </c>
      <c r="D311" s="14" t="s">
        <v>171</v>
      </c>
      <c r="E311" s="27">
        <v>45393</v>
      </c>
      <c r="F311" s="26">
        <v>187849</v>
      </c>
      <c r="G311" s="26" t="s">
        <v>873</v>
      </c>
      <c r="H311" s="26" t="s">
        <v>38</v>
      </c>
      <c r="I311" s="26" t="s">
        <v>506</v>
      </c>
    </row>
    <row r="312" spans="1:9">
      <c r="A312" s="19" t="s">
        <v>893</v>
      </c>
      <c r="B312" s="19" t="s">
        <v>892</v>
      </c>
      <c r="C312" s="26" t="s">
        <v>452</v>
      </c>
      <c r="D312" s="14" t="s">
        <v>171</v>
      </c>
      <c r="E312" s="27">
        <v>45393</v>
      </c>
      <c r="F312" s="26">
        <v>187848</v>
      </c>
      <c r="G312" s="26" t="s">
        <v>873</v>
      </c>
      <c r="H312" s="26" t="s">
        <v>38</v>
      </c>
      <c r="I312" s="26" t="s">
        <v>155</v>
      </c>
    </row>
    <row r="313" spans="1:9">
      <c r="A313" s="19" t="s">
        <v>895</v>
      </c>
      <c r="B313" s="19" t="s">
        <v>894</v>
      </c>
      <c r="C313" s="26" t="s">
        <v>452</v>
      </c>
      <c r="D313" s="14" t="s">
        <v>171</v>
      </c>
      <c r="E313" s="27">
        <v>45393</v>
      </c>
      <c r="F313" s="26">
        <v>187848</v>
      </c>
      <c r="G313" s="26" t="s">
        <v>873</v>
      </c>
      <c r="H313" s="26" t="s">
        <v>38</v>
      </c>
      <c r="I313" s="26" t="s">
        <v>155</v>
      </c>
    </row>
    <row r="314" spans="1:9">
      <c r="A314" s="19" t="s">
        <v>897</v>
      </c>
      <c r="B314" s="19" t="s">
        <v>896</v>
      </c>
      <c r="C314" s="26" t="s">
        <v>452</v>
      </c>
      <c r="D314" s="14" t="s">
        <v>171</v>
      </c>
      <c r="E314" s="27">
        <v>45393</v>
      </c>
      <c r="F314" s="26">
        <v>187848</v>
      </c>
      <c r="G314" s="26" t="s">
        <v>873</v>
      </c>
      <c r="H314" s="26" t="s">
        <v>38</v>
      </c>
      <c r="I314" s="26" t="s">
        <v>155</v>
      </c>
    </row>
    <row r="315" spans="1:9">
      <c r="A315" s="19" t="s">
        <v>899</v>
      </c>
      <c r="B315" s="19" t="s">
        <v>898</v>
      </c>
      <c r="C315" s="26" t="s">
        <v>452</v>
      </c>
      <c r="D315" s="14" t="s">
        <v>171</v>
      </c>
      <c r="E315" s="27">
        <v>45393</v>
      </c>
      <c r="F315" s="26">
        <v>187848</v>
      </c>
      <c r="G315" s="26" t="s">
        <v>873</v>
      </c>
      <c r="H315" s="26" t="s">
        <v>38</v>
      </c>
      <c r="I315" s="26" t="s">
        <v>155</v>
      </c>
    </row>
    <row r="316" spans="1:9">
      <c r="A316" s="19" t="s">
        <v>901</v>
      </c>
      <c r="B316" s="19" t="s">
        <v>900</v>
      </c>
      <c r="C316" s="26" t="s">
        <v>452</v>
      </c>
      <c r="D316" s="14" t="s">
        <v>171</v>
      </c>
      <c r="E316" s="27">
        <v>45393</v>
      </c>
      <c r="F316" s="26">
        <v>187849</v>
      </c>
      <c r="G316" s="26" t="s">
        <v>873</v>
      </c>
      <c r="H316" s="26" t="s">
        <v>38</v>
      </c>
      <c r="I316" s="26" t="s">
        <v>155</v>
      </c>
    </row>
    <row r="317" spans="1:9">
      <c r="A317" s="19" t="s">
        <v>903</v>
      </c>
      <c r="B317" s="19" t="s">
        <v>902</v>
      </c>
      <c r="C317" s="26" t="s">
        <v>452</v>
      </c>
      <c r="D317" s="14" t="s">
        <v>171</v>
      </c>
      <c r="E317" s="27">
        <v>45393</v>
      </c>
      <c r="F317" s="26">
        <v>187848</v>
      </c>
      <c r="G317" s="26" t="s">
        <v>873</v>
      </c>
      <c r="H317" s="26" t="s">
        <v>38</v>
      </c>
      <c r="I317" s="26" t="s">
        <v>155</v>
      </c>
    </row>
    <row r="318" spans="1:9">
      <c r="A318" s="19" t="s">
        <v>905</v>
      </c>
      <c r="B318" s="19" t="s">
        <v>904</v>
      </c>
      <c r="C318" s="26" t="s">
        <v>452</v>
      </c>
      <c r="D318" s="14" t="s">
        <v>171</v>
      </c>
      <c r="E318" s="27">
        <v>45393</v>
      </c>
      <c r="F318" s="26">
        <v>187848</v>
      </c>
      <c r="G318" s="26" t="s">
        <v>873</v>
      </c>
      <c r="H318" s="26" t="s">
        <v>38</v>
      </c>
      <c r="I318" s="26" t="s">
        <v>155</v>
      </c>
    </row>
    <row r="319" spans="1:9">
      <c r="A319" s="19" t="s">
        <v>907</v>
      </c>
      <c r="B319" s="19" t="s">
        <v>906</v>
      </c>
      <c r="C319" s="26" t="s">
        <v>452</v>
      </c>
      <c r="D319" s="14" t="s">
        <v>171</v>
      </c>
      <c r="E319" s="27">
        <v>45393</v>
      </c>
      <c r="F319" s="26">
        <v>187854</v>
      </c>
      <c r="G319" s="26" t="s">
        <v>873</v>
      </c>
      <c r="H319" s="26" t="s">
        <v>38</v>
      </c>
      <c r="I319" s="26" t="s">
        <v>155</v>
      </c>
    </row>
    <row r="320" spans="1:9">
      <c r="A320" s="19" t="s">
        <v>909</v>
      </c>
      <c r="B320" s="19" t="s">
        <v>908</v>
      </c>
      <c r="C320" s="26" t="s">
        <v>452</v>
      </c>
      <c r="D320" s="14" t="s">
        <v>171</v>
      </c>
      <c r="E320" s="27">
        <v>45393</v>
      </c>
      <c r="F320" s="26">
        <v>187848</v>
      </c>
      <c r="G320" s="26" t="s">
        <v>873</v>
      </c>
      <c r="H320" s="26" t="s">
        <v>38</v>
      </c>
      <c r="I320" s="26" t="s">
        <v>506</v>
      </c>
    </row>
    <row r="321" spans="1:9">
      <c r="A321" s="19" t="s">
        <v>911</v>
      </c>
      <c r="B321" s="19" t="s">
        <v>910</v>
      </c>
      <c r="C321" s="26" t="s">
        <v>915</v>
      </c>
      <c r="D321" s="26" t="s">
        <v>912</v>
      </c>
      <c r="E321" s="27">
        <v>45397</v>
      </c>
      <c r="F321" s="26">
        <v>180324</v>
      </c>
      <c r="G321" s="26" t="s">
        <v>914</v>
      </c>
      <c r="H321" s="26" t="s">
        <v>38</v>
      </c>
      <c r="I321" s="26" t="s">
        <v>913</v>
      </c>
    </row>
    <row r="322" spans="1:9">
      <c r="A322" s="19" t="s">
        <v>917</v>
      </c>
      <c r="B322" s="19" t="s">
        <v>916</v>
      </c>
      <c r="C322" s="26" t="s">
        <v>919</v>
      </c>
      <c r="D322" s="26" t="s">
        <v>918</v>
      </c>
      <c r="E322" s="27">
        <v>45411</v>
      </c>
      <c r="F322" s="26">
        <v>184758</v>
      </c>
      <c r="G322" s="26" t="s">
        <v>862</v>
      </c>
      <c r="H322" s="26" t="s">
        <v>38</v>
      </c>
      <c r="I322" s="26" t="s">
        <v>920</v>
      </c>
    </row>
    <row r="323" spans="1:9">
      <c r="A323" s="19" t="s">
        <v>917</v>
      </c>
      <c r="B323" s="19" t="s">
        <v>921</v>
      </c>
      <c r="C323" s="26" t="s">
        <v>919</v>
      </c>
      <c r="D323" s="26" t="s">
        <v>918</v>
      </c>
      <c r="E323" s="27">
        <v>45411</v>
      </c>
      <c r="F323" s="26">
        <v>184758</v>
      </c>
      <c r="G323" s="26" t="s">
        <v>862</v>
      </c>
      <c r="H323" s="26" t="s">
        <v>38</v>
      </c>
      <c r="I323" s="26" t="s">
        <v>920</v>
      </c>
    </row>
    <row r="324" spans="1:9">
      <c r="A324" s="19" t="s">
        <v>923</v>
      </c>
      <c r="B324" s="19" t="s">
        <v>922</v>
      </c>
      <c r="C324" s="26" t="s">
        <v>925</v>
      </c>
      <c r="D324" s="26" t="s">
        <v>924</v>
      </c>
      <c r="E324" s="27">
        <v>45411</v>
      </c>
      <c r="F324" s="26">
        <v>182530</v>
      </c>
      <c r="G324" s="26" t="s">
        <v>862</v>
      </c>
      <c r="H324" s="26" t="s">
        <v>13</v>
      </c>
      <c r="I324" s="26" t="s">
        <v>926</v>
      </c>
    </row>
    <row r="325" spans="1:9">
      <c r="A325" s="19" t="s">
        <v>928</v>
      </c>
      <c r="B325" s="19" t="s">
        <v>927</v>
      </c>
      <c r="C325" s="26" t="s">
        <v>49</v>
      </c>
      <c r="D325" s="26" t="s">
        <v>929</v>
      </c>
      <c r="E325" s="27">
        <v>45412</v>
      </c>
      <c r="F325" s="26">
        <v>186686</v>
      </c>
      <c r="G325" s="26" t="s">
        <v>866</v>
      </c>
      <c r="H325" s="19"/>
      <c r="I325" s="26" t="s">
        <v>930</v>
      </c>
    </row>
    <row r="326" spans="1:9">
      <c r="A326" s="19" t="s">
        <v>931</v>
      </c>
      <c r="B326" s="19" t="s">
        <v>932</v>
      </c>
      <c r="C326" s="26" t="s">
        <v>49</v>
      </c>
      <c r="D326" s="26" t="s">
        <v>933</v>
      </c>
      <c r="E326" s="27">
        <v>45412</v>
      </c>
      <c r="F326" s="26">
        <v>187129</v>
      </c>
      <c r="G326" s="26" t="s">
        <v>866</v>
      </c>
      <c r="H326" s="19"/>
      <c r="I326" s="26" t="s">
        <v>934</v>
      </c>
    </row>
    <row r="327" spans="1:9">
      <c r="A327" s="19" t="s">
        <v>936</v>
      </c>
      <c r="B327" s="19" t="s">
        <v>935</v>
      </c>
      <c r="C327" s="26" t="s">
        <v>937</v>
      </c>
      <c r="D327" s="26" t="s">
        <v>938</v>
      </c>
      <c r="E327" s="27">
        <v>45418</v>
      </c>
      <c r="F327" s="26">
        <v>189514</v>
      </c>
      <c r="G327" s="26" t="s">
        <v>914</v>
      </c>
      <c r="H327" s="19"/>
      <c r="I327" s="26" t="s">
        <v>506</v>
      </c>
    </row>
    <row r="328" spans="1:9">
      <c r="A328" s="19" t="s">
        <v>940</v>
      </c>
      <c r="B328" s="19" t="s">
        <v>939</v>
      </c>
      <c r="C328" s="26" t="s">
        <v>941</v>
      </c>
      <c r="D328" s="26" t="s">
        <v>938</v>
      </c>
      <c r="E328" s="27">
        <v>45418</v>
      </c>
      <c r="F328" s="26">
        <v>189514</v>
      </c>
      <c r="G328" s="26" t="s">
        <v>914</v>
      </c>
      <c r="H328" s="19"/>
      <c r="I328" s="26" t="s">
        <v>439</v>
      </c>
    </row>
    <row r="329" spans="1:9">
      <c r="A329" s="19" t="s">
        <v>943</v>
      </c>
      <c r="B329" s="19" t="s">
        <v>942</v>
      </c>
      <c r="C329" s="26" t="s">
        <v>944</v>
      </c>
      <c r="D329" s="26" t="s">
        <v>938</v>
      </c>
      <c r="E329" s="19"/>
      <c r="F329" s="19">
        <v>189528</v>
      </c>
      <c r="G329" s="26" t="s">
        <v>914</v>
      </c>
      <c r="H329" s="19"/>
      <c r="I329" s="19" t="s">
        <v>858</v>
      </c>
    </row>
    <row r="330" spans="1:9" ht="52.5" customHeight="1">
      <c r="A330" s="19" t="s">
        <v>945</v>
      </c>
      <c r="B330" s="19" t="s">
        <v>946</v>
      </c>
      <c r="C330" s="19" t="s">
        <v>744</v>
      </c>
      <c r="D330" s="29" t="s">
        <v>947</v>
      </c>
      <c r="E330" s="20">
        <v>45419</v>
      </c>
      <c r="F330" s="19">
        <v>184714</v>
      </c>
      <c r="G330" s="19" t="s">
        <v>862</v>
      </c>
      <c r="H330" s="26" t="s">
        <v>38</v>
      </c>
      <c r="I330" s="26" t="s">
        <v>948</v>
      </c>
    </row>
    <row r="331" spans="1:9">
      <c r="A331" s="19" t="s">
        <v>950</v>
      </c>
      <c r="B331" s="19" t="s">
        <v>949</v>
      </c>
      <c r="C331" s="19" t="s">
        <v>951</v>
      </c>
      <c r="D331" s="26" t="s">
        <v>938</v>
      </c>
      <c r="E331" s="20">
        <v>45418</v>
      </c>
      <c r="F331" s="19">
        <v>189501</v>
      </c>
      <c r="G331" s="19" t="s">
        <v>914</v>
      </c>
      <c r="H331" s="19"/>
      <c r="I331" s="20" t="s">
        <v>858</v>
      </c>
    </row>
    <row r="332" spans="1:9">
      <c r="A332" s="19" t="s">
        <v>952</v>
      </c>
      <c r="B332" s="19" t="s">
        <v>953</v>
      </c>
      <c r="C332" s="19" t="s">
        <v>130</v>
      </c>
      <c r="D332" s="19" t="s">
        <v>954</v>
      </c>
      <c r="E332" s="20">
        <v>45419</v>
      </c>
      <c r="F332" s="19">
        <v>182459</v>
      </c>
      <c r="G332" s="19" t="s">
        <v>862</v>
      </c>
      <c r="H332" s="19"/>
      <c r="I332" s="19" t="s">
        <v>955</v>
      </c>
    </row>
    <row r="333" spans="1:9" ht="61.5" customHeight="1">
      <c r="A333" s="19" t="s">
        <v>957</v>
      </c>
      <c r="B333" s="19" t="s">
        <v>956</v>
      </c>
      <c r="C333" s="19" t="s">
        <v>744</v>
      </c>
      <c r="D333" s="29" t="s">
        <v>947</v>
      </c>
      <c r="E333" s="20">
        <v>45419</v>
      </c>
      <c r="F333" s="19">
        <v>184707</v>
      </c>
      <c r="G333" s="19" t="s">
        <v>862</v>
      </c>
      <c r="H333" s="26" t="s">
        <v>38</v>
      </c>
      <c r="I333" s="19" t="s">
        <v>958</v>
      </c>
    </row>
    <row r="334" spans="1:9" ht="37.5" customHeight="1">
      <c r="A334" s="19" t="s">
        <v>959</v>
      </c>
      <c r="B334" s="19" t="s">
        <v>960</v>
      </c>
      <c r="C334" s="19" t="s">
        <v>744</v>
      </c>
      <c r="D334" s="29" t="s">
        <v>947</v>
      </c>
      <c r="E334" s="20">
        <v>45419</v>
      </c>
      <c r="F334" s="26">
        <v>184698</v>
      </c>
      <c r="G334" s="19" t="s">
        <v>862</v>
      </c>
      <c r="H334" s="26" t="s">
        <v>38</v>
      </c>
      <c r="I334" s="26" t="s">
        <v>961</v>
      </c>
    </row>
    <row r="335" spans="1:9" ht="72.5">
      <c r="A335" s="19" t="s">
        <v>962</v>
      </c>
      <c r="B335" s="19" t="s">
        <v>963</v>
      </c>
      <c r="C335" s="19" t="s">
        <v>744</v>
      </c>
      <c r="D335" s="29" t="s">
        <v>947</v>
      </c>
      <c r="E335" s="20">
        <v>45419</v>
      </c>
      <c r="F335" s="26">
        <v>183542</v>
      </c>
      <c r="G335" s="19" t="s">
        <v>862</v>
      </c>
      <c r="H335" s="26" t="s">
        <v>38</v>
      </c>
      <c r="I335" s="26" t="s">
        <v>964</v>
      </c>
    </row>
    <row r="336" spans="1:9" ht="72.5">
      <c r="A336" s="19" t="s">
        <v>966</v>
      </c>
      <c r="B336" s="19" t="s">
        <v>965</v>
      </c>
      <c r="C336" s="19" t="s">
        <v>744</v>
      </c>
      <c r="D336" s="29" t="s">
        <v>947</v>
      </c>
      <c r="E336" s="20">
        <v>45419</v>
      </c>
      <c r="F336" s="26">
        <v>184723</v>
      </c>
      <c r="G336" s="19" t="s">
        <v>862</v>
      </c>
      <c r="H336" s="26" t="s">
        <v>38</v>
      </c>
      <c r="I336" s="26" t="s">
        <v>967</v>
      </c>
    </row>
    <row r="337" spans="1:9" ht="72.5">
      <c r="A337" s="19" t="s">
        <v>968</v>
      </c>
      <c r="B337" s="19" t="s">
        <v>969</v>
      </c>
      <c r="C337" s="19" t="s">
        <v>744</v>
      </c>
      <c r="D337" s="29" t="s">
        <v>947</v>
      </c>
      <c r="E337" s="20">
        <v>45419</v>
      </c>
      <c r="F337" s="26">
        <v>184952</v>
      </c>
      <c r="G337" s="19" t="s">
        <v>862</v>
      </c>
      <c r="H337" s="26" t="s">
        <v>13</v>
      </c>
      <c r="I337" s="26" t="s">
        <v>970</v>
      </c>
    </row>
    <row r="338" spans="1:9" ht="72.5">
      <c r="A338" s="19" t="s">
        <v>971</v>
      </c>
      <c r="B338" s="19" t="s">
        <v>972</v>
      </c>
      <c r="C338" s="19" t="s">
        <v>744</v>
      </c>
      <c r="D338" s="29" t="s">
        <v>947</v>
      </c>
      <c r="E338" s="20">
        <v>45419</v>
      </c>
      <c r="F338" s="19">
        <v>184714</v>
      </c>
      <c r="G338" s="19" t="s">
        <v>862</v>
      </c>
      <c r="H338" s="26" t="s">
        <v>38</v>
      </c>
      <c r="I338" s="26" t="s">
        <v>973</v>
      </c>
    </row>
    <row r="339" spans="1:9" ht="72.5">
      <c r="A339" s="19" t="s">
        <v>975</v>
      </c>
      <c r="B339" s="19" t="s">
        <v>974</v>
      </c>
      <c r="C339" s="19" t="s">
        <v>744</v>
      </c>
      <c r="D339" s="29" t="s">
        <v>947</v>
      </c>
      <c r="E339" s="20">
        <v>45419</v>
      </c>
      <c r="F339" s="19">
        <v>184940</v>
      </c>
      <c r="G339" s="19" t="s">
        <v>862</v>
      </c>
      <c r="H339" s="26" t="s">
        <v>13</v>
      </c>
      <c r="I339" s="26" t="s">
        <v>976</v>
      </c>
    </row>
    <row r="340" spans="1:9">
      <c r="A340" s="19" t="s">
        <v>977</v>
      </c>
      <c r="B340" s="19" t="s">
        <v>978</v>
      </c>
      <c r="C340" s="26" t="s">
        <v>979</v>
      </c>
      <c r="D340" s="26" t="s">
        <v>938</v>
      </c>
      <c r="E340" s="27">
        <v>45418</v>
      </c>
      <c r="F340" s="26">
        <v>187609</v>
      </c>
      <c r="G340" s="26" t="s">
        <v>914</v>
      </c>
      <c r="H340" s="19"/>
      <c r="I340" s="26" t="s">
        <v>439</v>
      </c>
    </row>
    <row r="341" spans="1:9">
      <c r="A341" s="19" t="s">
        <v>980</v>
      </c>
      <c r="B341" s="19" t="s">
        <v>981</v>
      </c>
      <c r="C341" s="26" t="s">
        <v>982</v>
      </c>
      <c r="D341" s="26" t="s">
        <v>938</v>
      </c>
      <c r="E341" s="27">
        <v>45420</v>
      </c>
      <c r="F341" s="26">
        <v>189540</v>
      </c>
      <c r="G341" s="26" t="s">
        <v>914</v>
      </c>
      <c r="H341" s="19"/>
      <c r="I341" s="26" t="s">
        <v>506</v>
      </c>
    </row>
    <row r="342" spans="1:9">
      <c r="A342" s="19" t="s">
        <v>983</v>
      </c>
      <c r="B342" s="19" t="s">
        <v>984</v>
      </c>
      <c r="C342" s="19" t="s">
        <v>944</v>
      </c>
      <c r="D342" s="26" t="s">
        <v>938</v>
      </c>
      <c r="E342" s="27">
        <v>45418</v>
      </c>
      <c r="F342" s="26">
        <v>189537</v>
      </c>
      <c r="G342" s="26" t="s">
        <v>914</v>
      </c>
      <c r="H342" s="19"/>
      <c r="I342" s="26" t="s">
        <v>858</v>
      </c>
    </row>
    <row r="343" spans="1:9">
      <c r="A343" s="19" t="s">
        <v>985</v>
      </c>
      <c r="B343" s="19" t="s">
        <v>986</v>
      </c>
      <c r="C343" s="19" t="s">
        <v>944</v>
      </c>
      <c r="D343" s="26" t="s">
        <v>938</v>
      </c>
      <c r="E343" s="27">
        <v>45418</v>
      </c>
      <c r="F343" s="26">
        <v>189539</v>
      </c>
      <c r="G343" s="26" t="s">
        <v>914</v>
      </c>
      <c r="H343" s="19"/>
      <c r="I343" s="26" t="s">
        <v>858</v>
      </c>
    </row>
    <row r="344" spans="1:9">
      <c r="A344" s="19" t="s">
        <v>987</v>
      </c>
      <c r="B344" s="19" t="s">
        <v>988</v>
      </c>
      <c r="C344" s="19" t="s">
        <v>944</v>
      </c>
      <c r="D344" s="26" t="s">
        <v>938</v>
      </c>
      <c r="E344" s="27">
        <v>45418</v>
      </c>
      <c r="F344" s="26">
        <v>189519</v>
      </c>
      <c r="G344" s="26" t="s">
        <v>914</v>
      </c>
      <c r="H344" s="19"/>
      <c r="I344" s="26" t="s">
        <v>858</v>
      </c>
    </row>
    <row r="345" spans="1:9">
      <c r="A345" s="19" t="s">
        <v>989</v>
      </c>
      <c r="B345" s="19" t="s">
        <v>990</v>
      </c>
      <c r="C345" s="26" t="s">
        <v>993</v>
      </c>
      <c r="D345" s="26" t="s">
        <v>991</v>
      </c>
      <c r="E345" s="27">
        <v>45499</v>
      </c>
      <c r="F345" s="26">
        <v>185346</v>
      </c>
      <c r="G345" s="26" t="s">
        <v>862</v>
      </c>
      <c r="H345" s="26" t="s">
        <v>77</v>
      </c>
      <c r="I345" s="26" t="s">
        <v>992</v>
      </c>
    </row>
    <row r="346" spans="1:9" ht="72.5">
      <c r="A346" s="19" t="s">
        <v>994</v>
      </c>
      <c r="B346" s="19" t="s">
        <v>995</v>
      </c>
      <c r="C346" s="19" t="s">
        <v>744</v>
      </c>
      <c r="D346" s="29" t="s">
        <v>947</v>
      </c>
      <c r="E346" s="20">
        <v>45419</v>
      </c>
      <c r="F346" s="26">
        <v>184953</v>
      </c>
      <c r="G346" s="19" t="s">
        <v>862</v>
      </c>
      <c r="H346" s="26" t="s">
        <v>13</v>
      </c>
      <c r="I346" s="26" t="s">
        <v>996</v>
      </c>
    </row>
    <row r="347" spans="1:9" ht="72.5">
      <c r="A347" s="19" t="s">
        <v>997</v>
      </c>
      <c r="B347" s="19" t="s">
        <v>998</v>
      </c>
      <c r="C347" s="19" t="s">
        <v>744</v>
      </c>
      <c r="D347" s="29" t="s">
        <v>947</v>
      </c>
      <c r="E347" s="20">
        <v>45419</v>
      </c>
      <c r="F347" s="26">
        <v>184713</v>
      </c>
      <c r="G347" s="19" t="s">
        <v>862</v>
      </c>
      <c r="H347" s="26" t="s">
        <v>38</v>
      </c>
      <c r="I347" s="26" t="s">
        <v>999</v>
      </c>
    </row>
    <row r="348" spans="1:9" ht="72.5">
      <c r="A348" s="19" t="s">
        <v>1000</v>
      </c>
      <c r="B348" s="19" t="s">
        <v>1001</v>
      </c>
      <c r="C348" s="19" t="s">
        <v>744</v>
      </c>
      <c r="D348" s="29" t="s">
        <v>947</v>
      </c>
      <c r="E348" s="20">
        <v>45419</v>
      </c>
      <c r="F348" s="26">
        <v>184712</v>
      </c>
      <c r="G348" s="19" t="s">
        <v>862</v>
      </c>
      <c r="H348" s="26" t="s">
        <v>38</v>
      </c>
      <c r="I348" s="26" t="s">
        <v>1002</v>
      </c>
    </row>
    <row r="349" spans="1:9" ht="72.5">
      <c r="A349" s="19" t="s">
        <v>1003</v>
      </c>
      <c r="B349" s="19" t="s">
        <v>1004</v>
      </c>
      <c r="C349" s="19" t="s">
        <v>744</v>
      </c>
      <c r="D349" s="29" t="s">
        <v>947</v>
      </c>
      <c r="E349" s="20">
        <v>45419</v>
      </c>
      <c r="F349" s="26">
        <v>183536</v>
      </c>
      <c r="G349" s="19" t="s">
        <v>862</v>
      </c>
      <c r="H349" s="26" t="s">
        <v>38</v>
      </c>
      <c r="I349" s="26" t="s">
        <v>967</v>
      </c>
    </row>
    <row r="350" spans="1:9" ht="72.5">
      <c r="A350" s="19" t="s">
        <v>1005</v>
      </c>
      <c r="B350" s="19" t="s">
        <v>1006</v>
      </c>
      <c r="C350" s="19" t="s">
        <v>744</v>
      </c>
      <c r="D350" s="29" t="s">
        <v>947</v>
      </c>
      <c r="E350" s="20">
        <v>45419</v>
      </c>
      <c r="F350" s="26">
        <v>184709</v>
      </c>
      <c r="G350" s="19" t="s">
        <v>862</v>
      </c>
      <c r="H350" s="26" t="s">
        <v>38</v>
      </c>
      <c r="I350" s="26" t="s">
        <v>1007</v>
      </c>
    </row>
    <row r="351" spans="1:9">
      <c r="A351" s="19" t="s">
        <v>1009</v>
      </c>
      <c r="B351" s="19" t="s">
        <v>1008</v>
      </c>
      <c r="C351" s="19" t="s">
        <v>1012</v>
      </c>
      <c r="D351" s="26" t="s">
        <v>1011</v>
      </c>
      <c r="E351" s="27">
        <v>45430</v>
      </c>
      <c r="F351" s="26">
        <v>189844</v>
      </c>
      <c r="G351" s="26" t="s">
        <v>914</v>
      </c>
      <c r="H351" s="19"/>
      <c r="I351" s="26" t="s">
        <v>1010</v>
      </c>
    </row>
    <row r="352" spans="1:9">
      <c r="A352" s="19" t="s">
        <v>1014</v>
      </c>
      <c r="B352" s="19" t="s">
        <v>1013</v>
      </c>
      <c r="C352" s="26" t="s">
        <v>1016</v>
      </c>
      <c r="D352" s="29" t="s">
        <v>1015</v>
      </c>
      <c r="E352" s="27">
        <v>43266</v>
      </c>
      <c r="F352" s="26">
        <v>182446</v>
      </c>
      <c r="G352" s="19"/>
      <c r="H352" s="19"/>
      <c r="I352" s="19"/>
    </row>
  </sheetData>
  <conditionalFormatting sqref="A5">
    <cfRule type="duplicateValues" dxfId="541" priority="541"/>
    <cfRule type="duplicateValues" dxfId="540" priority="542"/>
  </conditionalFormatting>
  <conditionalFormatting sqref="A7">
    <cfRule type="duplicateValues" dxfId="539" priority="540"/>
    <cfRule type="duplicateValues" dxfId="538" priority="539"/>
  </conditionalFormatting>
  <conditionalFormatting sqref="A8">
    <cfRule type="duplicateValues" dxfId="537" priority="538"/>
    <cfRule type="duplicateValues" dxfId="536" priority="537"/>
  </conditionalFormatting>
  <conditionalFormatting sqref="A9">
    <cfRule type="duplicateValues" dxfId="535" priority="536"/>
    <cfRule type="duplicateValues" dxfId="534" priority="535"/>
  </conditionalFormatting>
  <conditionalFormatting sqref="A10">
    <cfRule type="duplicateValues" dxfId="533" priority="534"/>
    <cfRule type="duplicateValues" dxfId="532" priority="533"/>
  </conditionalFormatting>
  <conditionalFormatting sqref="A11">
    <cfRule type="duplicateValues" dxfId="531" priority="532"/>
    <cfRule type="duplicateValues" dxfId="530" priority="531"/>
  </conditionalFormatting>
  <conditionalFormatting sqref="A12">
    <cfRule type="duplicateValues" dxfId="529" priority="530"/>
    <cfRule type="duplicateValues" dxfId="528" priority="529"/>
  </conditionalFormatting>
  <conditionalFormatting sqref="A13">
    <cfRule type="duplicateValues" dxfId="527" priority="528"/>
    <cfRule type="duplicateValues" dxfId="526" priority="527"/>
  </conditionalFormatting>
  <conditionalFormatting sqref="A14">
    <cfRule type="duplicateValues" dxfId="525" priority="526"/>
    <cfRule type="duplicateValues" dxfId="524" priority="525"/>
  </conditionalFormatting>
  <conditionalFormatting sqref="A15">
    <cfRule type="duplicateValues" dxfId="523" priority="524"/>
    <cfRule type="duplicateValues" dxfId="522" priority="523"/>
  </conditionalFormatting>
  <conditionalFormatting sqref="A16">
    <cfRule type="duplicateValues" dxfId="521" priority="522"/>
    <cfRule type="duplicateValues" dxfId="520" priority="521"/>
  </conditionalFormatting>
  <conditionalFormatting sqref="A17">
    <cfRule type="duplicateValues" dxfId="519" priority="520"/>
    <cfRule type="duplicateValues" dxfId="518" priority="519"/>
  </conditionalFormatting>
  <conditionalFormatting sqref="A18">
    <cfRule type="duplicateValues" dxfId="517" priority="517"/>
    <cfRule type="duplicateValues" dxfId="516" priority="518"/>
  </conditionalFormatting>
  <conditionalFormatting sqref="A19">
    <cfRule type="duplicateValues" dxfId="515" priority="516"/>
    <cfRule type="duplicateValues" dxfId="514" priority="515"/>
  </conditionalFormatting>
  <conditionalFormatting sqref="A20">
    <cfRule type="duplicateValues" dxfId="513" priority="514"/>
    <cfRule type="duplicateValues" dxfId="512" priority="513"/>
  </conditionalFormatting>
  <conditionalFormatting sqref="A21">
    <cfRule type="duplicateValues" dxfId="511" priority="512"/>
    <cfRule type="duplicateValues" dxfId="510" priority="511"/>
  </conditionalFormatting>
  <conditionalFormatting sqref="A22">
    <cfRule type="duplicateValues" dxfId="509" priority="509"/>
    <cfRule type="duplicateValues" dxfId="508" priority="510"/>
  </conditionalFormatting>
  <conditionalFormatting sqref="A23">
    <cfRule type="duplicateValues" dxfId="507" priority="508"/>
    <cfRule type="duplicateValues" dxfId="506" priority="507"/>
  </conditionalFormatting>
  <conditionalFormatting sqref="A24">
    <cfRule type="duplicateValues" dxfId="505" priority="506"/>
    <cfRule type="duplicateValues" dxfId="504" priority="505"/>
  </conditionalFormatting>
  <conditionalFormatting sqref="A25">
    <cfRule type="duplicateValues" dxfId="503" priority="504"/>
    <cfRule type="duplicateValues" dxfId="502" priority="503"/>
  </conditionalFormatting>
  <conditionalFormatting sqref="A26">
    <cfRule type="duplicateValues" dxfId="501" priority="502"/>
    <cfRule type="duplicateValues" dxfId="500" priority="501"/>
  </conditionalFormatting>
  <conditionalFormatting sqref="A27">
    <cfRule type="duplicateValues" dxfId="499" priority="500"/>
    <cfRule type="duplicateValues" dxfId="498" priority="499"/>
  </conditionalFormatting>
  <conditionalFormatting sqref="A28">
    <cfRule type="duplicateValues" dxfId="497" priority="498"/>
    <cfRule type="duplicateValues" dxfId="496" priority="497"/>
  </conditionalFormatting>
  <conditionalFormatting sqref="A29">
    <cfRule type="duplicateValues" dxfId="495" priority="496"/>
    <cfRule type="duplicateValues" dxfId="494" priority="495"/>
  </conditionalFormatting>
  <conditionalFormatting sqref="A30">
    <cfRule type="duplicateValues" dxfId="493" priority="494"/>
    <cfRule type="duplicateValues" dxfId="492" priority="493"/>
  </conditionalFormatting>
  <conditionalFormatting sqref="A31">
    <cfRule type="duplicateValues" dxfId="491" priority="492"/>
    <cfRule type="duplicateValues" dxfId="490" priority="491"/>
  </conditionalFormatting>
  <conditionalFormatting sqref="A32">
    <cfRule type="duplicateValues" dxfId="489" priority="490"/>
    <cfRule type="duplicateValues" dxfId="488" priority="489"/>
  </conditionalFormatting>
  <conditionalFormatting sqref="A33">
    <cfRule type="duplicateValues" dxfId="487" priority="488"/>
    <cfRule type="duplicateValues" dxfId="486" priority="487"/>
  </conditionalFormatting>
  <conditionalFormatting sqref="A34">
    <cfRule type="duplicateValues" dxfId="485" priority="486"/>
    <cfRule type="duplicateValues" dxfId="484" priority="485"/>
  </conditionalFormatting>
  <conditionalFormatting sqref="A35">
    <cfRule type="duplicateValues" dxfId="483" priority="484"/>
    <cfRule type="duplicateValues" dxfId="482" priority="483"/>
  </conditionalFormatting>
  <conditionalFormatting sqref="A36">
    <cfRule type="duplicateValues" dxfId="481" priority="482"/>
    <cfRule type="duplicateValues" dxfId="480" priority="481"/>
  </conditionalFormatting>
  <conditionalFormatting sqref="A37">
    <cfRule type="duplicateValues" dxfId="479" priority="480"/>
    <cfRule type="duplicateValues" dxfId="478" priority="479"/>
  </conditionalFormatting>
  <conditionalFormatting sqref="A38">
    <cfRule type="duplicateValues" dxfId="477" priority="478"/>
    <cfRule type="duplicateValues" dxfId="476" priority="477"/>
  </conditionalFormatting>
  <conditionalFormatting sqref="A39">
    <cfRule type="duplicateValues" dxfId="475" priority="476"/>
    <cfRule type="duplicateValues" dxfId="474" priority="475"/>
  </conditionalFormatting>
  <conditionalFormatting sqref="A40">
    <cfRule type="duplicateValues" dxfId="473" priority="474"/>
    <cfRule type="duplicateValues" dxfId="472" priority="473"/>
  </conditionalFormatting>
  <conditionalFormatting sqref="A41">
    <cfRule type="duplicateValues" dxfId="471" priority="472"/>
    <cfRule type="duplicateValues" dxfId="470" priority="471"/>
  </conditionalFormatting>
  <conditionalFormatting sqref="A42">
    <cfRule type="duplicateValues" dxfId="469" priority="470"/>
    <cfRule type="duplicateValues" dxfId="468" priority="469"/>
  </conditionalFormatting>
  <conditionalFormatting sqref="A43">
    <cfRule type="duplicateValues" dxfId="467" priority="468"/>
    <cfRule type="duplicateValues" dxfId="466" priority="467"/>
  </conditionalFormatting>
  <conditionalFormatting sqref="A44">
    <cfRule type="duplicateValues" dxfId="465" priority="466"/>
    <cfRule type="duplicateValues" dxfId="464" priority="465"/>
  </conditionalFormatting>
  <conditionalFormatting sqref="A45">
    <cfRule type="duplicateValues" dxfId="463" priority="464"/>
    <cfRule type="duplicateValues" dxfId="462" priority="463"/>
  </conditionalFormatting>
  <conditionalFormatting sqref="A46">
    <cfRule type="duplicateValues" dxfId="461" priority="462"/>
    <cfRule type="duplicateValues" dxfId="460" priority="461"/>
  </conditionalFormatting>
  <conditionalFormatting sqref="A47">
    <cfRule type="duplicateValues" dxfId="459" priority="460"/>
    <cfRule type="duplicateValues" dxfId="458" priority="459"/>
  </conditionalFormatting>
  <conditionalFormatting sqref="A48">
    <cfRule type="duplicateValues" dxfId="457" priority="458"/>
    <cfRule type="duplicateValues" dxfId="456" priority="457"/>
  </conditionalFormatting>
  <conditionalFormatting sqref="A49">
    <cfRule type="duplicateValues" dxfId="455" priority="456"/>
    <cfRule type="duplicateValues" dxfId="454" priority="455"/>
  </conditionalFormatting>
  <conditionalFormatting sqref="A50">
    <cfRule type="duplicateValues" dxfId="453" priority="454"/>
    <cfRule type="duplicateValues" dxfId="452" priority="453"/>
  </conditionalFormatting>
  <conditionalFormatting sqref="A51">
    <cfRule type="duplicateValues" dxfId="451" priority="452"/>
    <cfRule type="duplicateValues" dxfId="450" priority="451"/>
  </conditionalFormatting>
  <conditionalFormatting sqref="A52">
    <cfRule type="duplicateValues" dxfId="449" priority="450"/>
    <cfRule type="duplicateValues" dxfId="448" priority="449"/>
  </conditionalFormatting>
  <conditionalFormatting sqref="A53">
    <cfRule type="duplicateValues" dxfId="447" priority="448"/>
    <cfRule type="duplicateValues" dxfId="446" priority="447"/>
  </conditionalFormatting>
  <conditionalFormatting sqref="A54">
    <cfRule type="duplicateValues" dxfId="445" priority="446"/>
    <cfRule type="duplicateValues" dxfId="444" priority="445"/>
  </conditionalFormatting>
  <conditionalFormatting sqref="A55">
    <cfRule type="duplicateValues" dxfId="443" priority="444"/>
    <cfRule type="duplicateValues" dxfId="442" priority="443"/>
  </conditionalFormatting>
  <conditionalFormatting sqref="A56">
    <cfRule type="duplicateValues" dxfId="441" priority="442"/>
    <cfRule type="duplicateValues" dxfId="440" priority="441"/>
  </conditionalFormatting>
  <conditionalFormatting sqref="A57">
    <cfRule type="duplicateValues" dxfId="439" priority="440"/>
    <cfRule type="duplicateValues" dxfId="438" priority="439"/>
  </conditionalFormatting>
  <conditionalFormatting sqref="A58">
    <cfRule type="duplicateValues" dxfId="437" priority="438"/>
    <cfRule type="duplicateValues" dxfId="436" priority="437"/>
  </conditionalFormatting>
  <conditionalFormatting sqref="A59">
    <cfRule type="duplicateValues" dxfId="435" priority="436"/>
    <cfRule type="duplicateValues" dxfId="434" priority="435"/>
  </conditionalFormatting>
  <conditionalFormatting sqref="A60">
    <cfRule type="duplicateValues" dxfId="433" priority="434"/>
    <cfRule type="duplicateValues" dxfId="432" priority="433"/>
  </conditionalFormatting>
  <conditionalFormatting sqref="A61">
    <cfRule type="duplicateValues" dxfId="431" priority="432"/>
    <cfRule type="duplicateValues" dxfId="430" priority="431"/>
  </conditionalFormatting>
  <conditionalFormatting sqref="A62">
    <cfRule type="duplicateValues" dxfId="429" priority="430"/>
    <cfRule type="duplicateValues" dxfId="428" priority="429"/>
  </conditionalFormatting>
  <conditionalFormatting sqref="A63">
    <cfRule type="duplicateValues" dxfId="427" priority="428"/>
    <cfRule type="duplicateValues" dxfId="426" priority="427"/>
  </conditionalFormatting>
  <conditionalFormatting sqref="A64">
    <cfRule type="duplicateValues" dxfId="425" priority="426"/>
    <cfRule type="duplicateValues" dxfId="424" priority="425"/>
  </conditionalFormatting>
  <conditionalFormatting sqref="A65">
    <cfRule type="duplicateValues" dxfId="423" priority="424"/>
    <cfRule type="duplicateValues" dxfId="422" priority="423"/>
  </conditionalFormatting>
  <conditionalFormatting sqref="A66">
    <cfRule type="duplicateValues" dxfId="421" priority="422"/>
    <cfRule type="duplicateValues" dxfId="420" priority="421"/>
  </conditionalFormatting>
  <conditionalFormatting sqref="A67">
    <cfRule type="duplicateValues" dxfId="419" priority="420"/>
    <cfRule type="duplicateValues" dxfId="418" priority="419"/>
  </conditionalFormatting>
  <conditionalFormatting sqref="A68">
    <cfRule type="duplicateValues" dxfId="417" priority="418"/>
    <cfRule type="duplicateValues" dxfId="416" priority="417"/>
  </conditionalFormatting>
  <conditionalFormatting sqref="A69">
    <cfRule type="duplicateValues" dxfId="415" priority="416"/>
    <cfRule type="duplicateValues" dxfId="414" priority="415"/>
  </conditionalFormatting>
  <conditionalFormatting sqref="A70">
    <cfRule type="duplicateValues" dxfId="413" priority="414"/>
    <cfRule type="duplicateValues" dxfId="412" priority="413"/>
  </conditionalFormatting>
  <conditionalFormatting sqref="A71">
    <cfRule type="duplicateValues" dxfId="411" priority="412"/>
    <cfRule type="duplicateValues" dxfId="410" priority="411"/>
  </conditionalFormatting>
  <conditionalFormatting sqref="A72">
    <cfRule type="duplicateValues" dxfId="409" priority="410"/>
    <cfRule type="duplicateValues" dxfId="408" priority="409"/>
  </conditionalFormatting>
  <conditionalFormatting sqref="A73">
    <cfRule type="duplicateValues" dxfId="407" priority="408"/>
    <cfRule type="duplicateValues" dxfId="406" priority="407"/>
  </conditionalFormatting>
  <conditionalFormatting sqref="A74">
    <cfRule type="duplicateValues" dxfId="405" priority="406"/>
    <cfRule type="duplicateValues" dxfId="404" priority="405"/>
  </conditionalFormatting>
  <conditionalFormatting sqref="A75">
    <cfRule type="duplicateValues" dxfId="403" priority="404"/>
    <cfRule type="duplicateValues" dxfId="402" priority="403"/>
  </conditionalFormatting>
  <conditionalFormatting sqref="A76">
    <cfRule type="duplicateValues" dxfId="401" priority="402"/>
    <cfRule type="duplicateValues" dxfId="400" priority="401"/>
  </conditionalFormatting>
  <conditionalFormatting sqref="A77">
    <cfRule type="duplicateValues" dxfId="399" priority="400"/>
    <cfRule type="duplicateValues" dxfId="398" priority="399"/>
  </conditionalFormatting>
  <conditionalFormatting sqref="A78">
    <cfRule type="duplicateValues" dxfId="397" priority="398"/>
    <cfRule type="duplicateValues" dxfId="396" priority="397"/>
  </conditionalFormatting>
  <conditionalFormatting sqref="A79">
    <cfRule type="duplicateValues" dxfId="395" priority="396"/>
    <cfRule type="duplicateValues" dxfId="394" priority="395"/>
  </conditionalFormatting>
  <conditionalFormatting sqref="A80">
    <cfRule type="duplicateValues" dxfId="393" priority="394"/>
    <cfRule type="duplicateValues" dxfId="392" priority="393"/>
  </conditionalFormatting>
  <conditionalFormatting sqref="A81">
    <cfRule type="duplicateValues" dxfId="391" priority="392"/>
    <cfRule type="duplicateValues" dxfId="390" priority="391"/>
  </conditionalFormatting>
  <conditionalFormatting sqref="A82">
    <cfRule type="duplicateValues" dxfId="389" priority="390"/>
    <cfRule type="duplicateValues" dxfId="388" priority="389"/>
  </conditionalFormatting>
  <conditionalFormatting sqref="A83">
    <cfRule type="duplicateValues" dxfId="387" priority="388"/>
    <cfRule type="duplicateValues" dxfId="386" priority="387"/>
  </conditionalFormatting>
  <conditionalFormatting sqref="A84">
    <cfRule type="duplicateValues" dxfId="385" priority="386"/>
    <cfRule type="duplicateValues" dxfId="384" priority="385"/>
  </conditionalFormatting>
  <conditionalFormatting sqref="A85">
    <cfRule type="duplicateValues" dxfId="383" priority="384"/>
    <cfRule type="duplicateValues" dxfId="382" priority="383"/>
  </conditionalFormatting>
  <conditionalFormatting sqref="A86">
    <cfRule type="duplicateValues" dxfId="381" priority="382"/>
    <cfRule type="duplicateValues" dxfId="380" priority="381"/>
  </conditionalFormatting>
  <conditionalFormatting sqref="A87">
    <cfRule type="duplicateValues" dxfId="379" priority="380"/>
    <cfRule type="duplicateValues" dxfId="378" priority="379"/>
  </conditionalFormatting>
  <conditionalFormatting sqref="A88">
    <cfRule type="duplicateValues" dxfId="377" priority="378"/>
    <cfRule type="duplicateValues" dxfId="376" priority="377"/>
  </conditionalFormatting>
  <conditionalFormatting sqref="A89">
    <cfRule type="duplicateValues" dxfId="375" priority="376"/>
    <cfRule type="duplicateValues" dxfId="374" priority="375"/>
  </conditionalFormatting>
  <conditionalFormatting sqref="A90">
    <cfRule type="duplicateValues" dxfId="373" priority="374"/>
    <cfRule type="duplicateValues" dxfId="372" priority="373"/>
  </conditionalFormatting>
  <conditionalFormatting sqref="A91">
    <cfRule type="duplicateValues" dxfId="371" priority="372"/>
    <cfRule type="duplicateValues" dxfId="370" priority="371"/>
  </conditionalFormatting>
  <conditionalFormatting sqref="A92">
    <cfRule type="duplicateValues" dxfId="369" priority="370"/>
    <cfRule type="duplicateValues" dxfId="368" priority="369"/>
  </conditionalFormatting>
  <conditionalFormatting sqref="A93">
    <cfRule type="duplicateValues" dxfId="367" priority="368"/>
    <cfRule type="duplicateValues" dxfId="366" priority="367"/>
  </conditionalFormatting>
  <conditionalFormatting sqref="A94">
    <cfRule type="duplicateValues" dxfId="365" priority="366"/>
    <cfRule type="duplicateValues" dxfId="364" priority="365"/>
  </conditionalFormatting>
  <conditionalFormatting sqref="A95">
    <cfRule type="duplicateValues" dxfId="363" priority="364"/>
    <cfRule type="duplicateValues" dxfId="362" priority="363"/>
  </conditionalFormatting>
  <conditionalFormatting sqref="A97">
    <cfRule type="duplicateValues" dxfId="361" priority="362"/>
    <cfRule type="duplicateValues" dxfId="360" priority="361"/>
  </conditionalFormatting>
  <conditionalFormatting sqref="A98">
    <cfRule type="duplicateValues" dxfId="359" priority="360"/>
    <cfRule type="duplicateValues" dxfId="358" priority="359"/>
  </conditionalFormatting>
  <conditionalFormatting sqref="A99">
    <cfRule type="duplicateValues" dxfId="357" priority="358"/>
    <cfRule type="duplicateValues" dxfId="356" priority="357"/>
  </conditionalFormatting>
  <conditionalFormatting sqref="A100">
    <cfRule type="duplicateValues" dxfId="355" priority="356"/>
    <cfRule type="duplicateValues" dxfId="354" priority="355"/>
  </conditionalFormatting>
  <conditionalFormatting sqref="A101">
    <cfRule type="duplicateValues" dxfId="353" priority="354"/>
    <cfRule type="duplicateValues" dxfId="352" priority="353"/>
  </conditionalFormatting>
  <conditionalFormatting sqref="A102">
    <cfRule type="duplicateValues" dxfId="351" priority="352"/>
    <cfRule type="duplicateValues" dxfId="350" priority="351"/>
  </conditionalFormatting>
  <conditionalFormatting sqref="A103">
    <cfRule type="duplicateValues" dxfId="349" priority="350"/>
    <cfRule type="duplicateValues" dxfId="348" priority="349"/>
  </conditionalFormatting>
  <conditionalFormatting sqref="A104">
    <cfRule type="duplicateValues" dxfId="347" priority="348"/>
    <cfRule type="duplicateValues" dxfId="346" priority="347"/>
  </conditionalFormatting>
  <conditionalFormatting sqref="A105">
    <cfRule type="duplicateValues" dxfId="345" priority="346"/>
    <cfRule type="duplicateValues" dxfId="344" priority="345"/>
  </conditionalFormatting>
  <conditionalFormatting sqref="A106">
    <cfRule type="duplicateValues" dxfId="343" priority="344"/>
    <cfRule type="duplicateValues" dxfId="342" priority="343"/>
  </conditionalFormatting>
  <conditionalFormatting sqref="A107">
    <cfRule type="duplicateValues" dxfId="341" priority="342"/>
    <cfRule type="duplicateValues" dxfId="340" priority="341"/>
  </conditionalFormatting>
  <conditionalFormatting sqref="A108">
    <cfRule type="duplicateValues" dxfId="339" priority="340"/>
    <cfRule type="duplicateValues" dxfId="338" priority="339"/>
  </conditionalFormatting>
  <conditionalFormatting sqref="A109">
    <cfRule type="duplicateValues" dxfId="337" priority="338"/>
    <cfRule type="duplicateValues" dxfId="336" priority="337"/>
  </conditionalFormatting>
  <conditionalFormatting sqref="A110">
    <cfRule type="duplicateValues" dxfId="335" priority="336"/>
    <cfRule type="duplicateValues" dxfId="334" priority="335"/>
  </conditionalFormatting>
  <conditionalFormatting sqref="A111">
    <cfRule type="duplicateValues" dxfId="333" priority="334"/>
    <cfRule type="duplicateValues" dxfId="332" priority="333"/>
  </conditionalFormatting>
  <conditionalFormatting sqref="A112">
    <cfRule type="duplicateValues" dxfId="331" priority="332"/>
    <cfRule type="duplicateValues" dxfId="330" priority="331"/>
  </conditionalFormatting>
  <conditionalFormatting sqref="A113">
    <cfRule type="duplicateValues" dxfId="329" priority="330"/>
    <cfRule type="duplicateValues" dxfId="328" priority="329"/>
  </conditionalFormatting>
  <conditionalFormatting sqref="A114">
    <cfRule type="duplicateValues" dxfId="327" priority="328"/>
    <cfRule type="duplicateValues" dxfId="326" priority="327"/>
  </conditionalFormatting>
  <conditionalFormatting sqref="A115">
    <cfRule type="duplicateValues" dxfId="325" priority="326"/>
    <cfRule type="duplicateValues" dxfId="324" priority="325"/>
  </conditionalFormatting>
  <conditionalFormatting sqref="A116">
    <cfRule type="duplicateValues" dxfId="323" priority="324"/>
    <cfRule type="duplicateValues" dxfId="322" priority="323"/>
  </conditionalFormatting>
  <conditionalFormatting sqref="A117">
    <cfRule type="duplicateValues" dxfId="321" priority="322"/>
    <cfRule type="duplicateValues" dxfId="320" priority="321"/>
  </conditionalFormatting>
  <conditionalFormatting sqref="A118">
    <cfRule type="duplicateValues" dxfId="319" priority="320"/>
    <cfRule type="duplicateValues" dxfId="318" priority="319"/>
  </conditionalFormatting>
  <conditionalFormatting sqref="A119">
    <cfRule type="duplicateValues" dxfId="317" priority="318"/>
    <cfRule type="duplicateValues" dxfId="316" priority="317"/>
  </conditionalFormatting>
  <conditionalFormatting sqref="A120">
    <cfRule type="duplicateValues" dxfId="315" priority="316"/>
    <cfRule type="duplicateValues" dxfId="314" priority="315"/>
  </conditionalFormatting>
  <conditionalFormatting sqref="A121">
    <cfRule type="duplicateValues" dxfId="313" priority="314"/>
    <cfRule type="duplicateValues" dxfId="312" priority="313"/>
  </conditionalFormatting>
  <conditionalFormatting sqref="A122">
    <cfRule type="duplicateValues" dxfId="311" priority="312"/>
    <cfRule type="duplicateValues" dxfId="310" priority="311"/>
  </conditionalFormatting>
  <conditionalFormatting sqref="A123">
    <cfRule type="duplicateValues" dxfId="309" priority="310"/>
    <cfRule type="duplicateValues" dxfId="308" priority="309"/>
  </conditionalFormatting>
  <conditionalFormatting sqref="A124">
    <cfRule type="duplicateValues" dxfId="307" priority="308"/>
    <cfRule type="duplicateValues" dxfId="306" priority="307"/>
  </conditionalFormatting>
  <conditionalFormatting sqref="A125">
    <cfRule type="duplicateValues" dxfId="305" priority="306"/>
    <cfRule type="duplicateValues" dxfId="304" priority="305"/>
  </conditionalFormatting>
  <conditionalFormatting sqref="A126">
    <cfRule type="duplicateValues" dxfId="303" priority="304"/>
    <cfRule type="duplicateValues" dxfId="302" priority="303"/>
  </conditionalFormatting>
  <conditionalFormatting sqref="A127">
    <cfRule type="duplicateValues" dxfId="301" priority="302"/>
    <cfRule type="duplicateValues" dxfId="300" priority="301"/>
  </conditionalFormatting>
  <conditionalFormatting sqref="A128">
    <cfRule type="duplicateValues" dxfId="299" priority="300"/>
    <cfRule type="duplicateValues" dxfId="298" priority="299"/>
  </conditionalFormatting>
  <conditionalFormatting sqref="A129">
    <cfRule type="duplicateValues" dxfId="297" priority="298"/>
    <cfRule type="duplicateValues" dxfId="296" priority="297"/>
  </conditionalFormatting>
  <conditionalFormatting sqref="A130">
    <cfRule type="duplicateValues" dxfId="295" priority="296"/>
    <cfRule type="duplicateValues" dxfId="294" priority="295"/>
  </conditionalFormatting>
  <conditionalFormatting sqref="A131">
    <cfRule type="duplicateValues" dxfId="293" priority="294"/>
    <cfRule type="duplicateValues" dxfId="292" priority="293"/>
  </conditionalFormatting>
  <conditionalFormatting sqref="A132">
    <cfRule type="duplicateValues" dxfId="291" priority="292"/>
    <cfRule type="duplicateValues" dxfId="290" priority="291"/>
  </conditionalFormatting>
  <conditionalFormatting sqref="A133">
    <cfRule type="duplicateValues" dxfId="289" priority="290"/>
    <cfRule type="duplicateValues" dxfId="288" priority="289"/>
  </conditionalFormatting>
  <conditionalFormatting sqref="A134">
    <cfRule type="duplicateValues" dxfId="287" priority="288"/>
    <cfRule type="duplicateValues" dxfId="286" priority="287"/>
  </conditionalFormatting>
  <conditionalFormatting sqref="A135">
    <cfRule type="duplicateValues" dxfId="285" priority="286"/>
    <cfRule type="duplicateValues" dxfId="284" priority="285"/>
  </conditionalFormatting>
  <conditionalFormatting sqref="A136">
    <cfRule type="duplicateValues" dxfId="283" priority="284"/>
    <cfRule type="duplicateValues" dxfId="282" priority="283"/>
  </conditionalFormatting>
  <conditionalFormatting sqref="A137">
    <cfRule type="duplicateValues" dxfId="281" priority="282"/>
    <cfRule type="duplicateValues" dxfId="280" priority="281"/>
  </conditionalFormatting>
  <conditionalFormatting sqref="A138">
    <cfRule type="duplicateValues" dxfId="279" priority="280"/>
    <cfRule type="duplicateValues" dxfId="278" priority="279"/>
  </conditionalFormatting>
  <conditionalFormatting sqref="A139">
    <cfRule type="duplicateValues" dxfId="277" priority="278"/>
    <cfRule type="duplicateValues" dxfId="276" priority="277"/>
  </conditionalFormatting>
  <conditionalFormatting sqref="A140">
    <cfRule type="duplicateValues" dxfId="275" priority="276"/>
    <cfRule type="duplicateValues" dxfId="274" priority="275"/>
  </conditionalFormatting>
  <conditionalFormatting sqref="A141">
    <cfRule type="duplicateValues" dxfId="273" priority="274"/>
    <cfRule type="duplicateValues" dxfId="272" priority="273"/>
  </conditionalFormatting>
  <conditionalFormatting sqref="A142">
    <cfRule type="duplicateValues" dxfId="271" priority="271"/>
    <cfRule type="duplicateValues" dxfId="270" priority="272"/>
  </conditionalFormatting>
  <conditionalFormatting sqref="A143">
    <cfRule type="duplicateValues" dxfId="269" priority="270"/>
    <cfRule type="duplicateValues" dxfId="268" priority="269"/>
  </conditionalFormatting>
  <conditionalFormatting sqref="A144">
    <cfRule type="duplicateValues" dxfId="267" priority="268"/>
    <cfRule type="duplicateValues" dxfId="266" priority="267"/>
  </conditionalFormatting>
  <conditionalFormatting sqref="A145">
    <cfRule type="duplicateValues" dxfId="265" priority="266"/>
    <cfRule type="duplicateValues" dxfId="264" priority="265"/>
  </conditionalFormatting>
  <conditionalFormatting sqref="A146">
    <cfRule type="duplicateValues" dxfId="263" priority="264"/>
    <cfRule type="duplicateValues" dxfId="262" priority="263"/>
  </conditionalFormatting>
  <conditionalFormatting sqref="A147">
    <cfRule type="duplicateValues" dxfId="261" priority="262"/>
    <cfRule type="duplicateValues" dxfId="260" priority="261"/>
  </conditionalFormatting>
  <conditionalFormatting sqref="A148">
    <cfRule type="duplicateValues" dxfId="259" priority="260"/>
    <cfRule type="duplicateValues" dxfId="258" priority="259"/>
  </conditionalFormatting>
  <conditionalFormatting sqref="A150">
    <cfRule type="duplicateValues" dxfId="257" priority="258"/>
    <cfRule type="duplicateValues" dxfId="256" priority="257"/>
  </conditionalFormatting>
  <conditionalFormatting sqref="A151">
    <cfRule type="duplicateValues" dxfId="255" priority="256"/>
    <cfRule type="duplicateValues" dxfId="254" priority="255"/>
  </conditionalFormatting>
  <conditionalFormatting sqref="A152">
    <cfRule type="duplicateValues" dxfId="253" priority="254"/>
    <cfRule type="duplicateValues" dxfId="252" priority="253"/>
  </conditionalFormatting>
  <conditionalFormatting sqref="A153">
    <cfRule type="duplicateValues" dxfId="251" priority="252"/>
    <cfRule type="duplicateValues" dxfId="250" priority="251"/>
  </conditionalFormatting>
  <conditionalFormatting sqref="A154">
    <cfRule type="duplicateValues" dxfId="249" priority="250"/>
    <cfRule type="duplicateValues" dxfId="248" priority="249"/>
  </conditionalFormatting>
  <conditionalFormatting sqref="A155">
    <cfRule type="duplicateValues" dxfId="247" priority="248"/>
    <cfRule type="duplicateValues" dxfId="246" priority="247"/>
  </conditionalFormatting>
  <conditionalFormatting sqref="A156">
    <cfRule type="duplicateValues" dxfId="245" priority="246"/>
    <cfRule type="duplicateValues" dxfId="244" priority="245"/>
  </conditionalFormatting>
  <conditionalFormatting sqref="A157">
    <cfRule type="duplicateValues" dxfId="243" priority="244"/>
    <cfRule type="duplicateValues" dxfId="242" priority="243"/>
  </conditionalFormatting>
  <conditionalFormatting sqref="A158">
    <cfRule type="duplicateValues" dxfId="241" priority="242"/>
    <cfRule type="duplicateValues" dxfId="240" priority="241"/>
  </conditionalFormatting>
  <conditionalFormatting sqref="A159">
    <cfRule type="duplicateValues" dxfId="239" priority="240"/>
    <cfRule type="duplicateValues" dxfId="238" priority="239"/>
  </conditionalFormatting>
  <conditionalFormatting sqref="A160">
    <cfRule type="duplicateValues" dxfId="237" priority="238"/>
    <cfRule type="duplicateValues" dxfId="236" priority="237"/>
  </conditionalFormatting>
  <conditionalFormatting sqref="A161">
    <cfRule type="duplicateValues" dxfId="235" priority="236"/>
    <cfRule type="duplicateValues" dxfId="234" priority="235"/>
  </conditionalFormatting>
  <conditionalFormatting sqref="A162">
    <cfRule type="duplicateValues" dxfId="233" priority="234"/>
    <cfRule type="duplicateValues" dxfId="232" priority="233"/>
  </conditionalFormatting>
  <conditionalFormatting sqref="A163">
    <cfRule type="duplicateValues" dxfId="231" priority="232"/>
    <cfRule type="duplicateValues" dxfId="230" priority="231"/>
  </conditionalFormatting>
  <conditionalFormatting sqref="A164">
    <cfRule type="duplicateValues" dxfId="229" priority="230"/>
    <cfRule type="duplicateValues" dxfId="228" priority="229"/>
  </conditionalFormatting>
  <conditionalFormatting sqref="A165">
    <cfRule type="duplicateValues" dxfId="227" priority="228"/>
    <cfRule type="duplicateValues" dxfId="226" priority="227"/>
  </conditionalFormatting>
  <conditionalFormatting sqref="A166">
    <cfRule type="duplicateValues" dxfId="225" priority="226"/>
    <cfRule type="duplicateValues" dxfId="224" priority="225"/>
  </conditionalFormatting>
  <conditionalFormatting sqref="A167">
    <cfRule type="duplicateValues" dxfId="223" priority="224"/>
    <cfRule type="duplicateValues" dxfId="222" priority="223"/>
  </conditionalFormatting>
  <conditionalFormatting sqref="A168">
    <cfRule type="duplicateValues" dxfId="221" priority="222"/>
    <cfRule type="duplicateValues" dxfId="220" priority="221"/>
  </conditionalFormatting>
  <conditionalFormatting sqref="A169">
    <cfRule type="duplicateValues" dxfId="219" priority="220"/>
    <cfRule type="duplicateValues" dxfId="218" priority="219"/>
  </conditionalFormatting>
  <conditionalFormatting sqref="A170">
    <cfRule type="duplicateValues" dxfId="217" priority="218"/>
    <cfRule type="duplicateValues" dxfId="216" priority="217"/>
  </conditionalFormatting>
  <conditionalFormatting sqref="A171">
    <cfRule type="duplicateValues" dxfId="215" priority="216"/>
    <cfRule type="duplicateValues" dxfId="214" priority="215"/>
  </conditionalFormatting>
  <conditionalFormatting sqref="A172">
    <cfRule type="duplicateValues" dxfId="213" priority="214"/>
    <cfRule type="duplicateValues" dxfId="212" priority="213"/>
  </conditionalFormatting>
  <conditionalFormatting sqref="A173">
    <cfRule type="duplicateValues" dxfId="211" priority="212"/>
    <cfRule type="duplicateValues" dxfId="210" priority="211"/>
  </conditionalFormatting>
  <conditionalFormatting sqref="A174">
    <cfRule type="duplicateValues" dxfId="209" priority="210"/>
    <cfRule type="duplicateValues" dxfId="208" priority="209"/>
  </conditionalFormatting>
  <conditionalFormatting sqref="A175">
    <cfRule type="duplicateValues" dxfId="207" priority="208"/>
    <cfRule type="duplicateValues" dxfId="206" priority="207"/>
  </conditionalFormatting>
  <conditionalFormatting sqref="A176">
    <cfRule type="duplicateValues" dxfId="205" priority="206"/>
    <cfRule type="duplicateValues" dxfId="204" priority="205"/>
  </conditionalFormatting>
  <conditionalFormatting sqref="A177">
    <cfRule type="duplicateValues" dxfId="203" priority="204"/>
    <cfRule type="duplicateValues" dxfId="202" priority="203"/>
  </conditionalFormatting>
  <conditionalFormatting sqref="A178">
    <cfRule type="duplicateValues" dxfId="201" priority="202"/>
    <cfRule type="duplicateValues" dxfId="200" priority="201"/>
  </conditionalFormatting>
  <conditionalFormatting sqref="A179">
    <cfRule type="duplicateValues" dxfId="199" priority="200"/>
    <cfRule type="duplicateValues" dxfId="198" priority="199"/>
  </conditionalFormatting>
  <conditionalFormatting sqref="A180">
    <cfRule type="duplicateValues" dxfId="197" priority="198"/>
    <cfRule type="duplicateValues" dxfId="196" priority="197"/>
  </conditionalFormatting>
  <conditionalFormatting sqref="A183">
    <cfRule type="duplicateValues" dxfId="195" priority="196"/>
    <cfRule type="duplicateValues" dxfId="194" priority="195"/>
  </conditionalFormatting>
  <conditionalFormatting sqref="A184">
    <cfRule type="duplicateValues" dxfId="193" priority="194"/>
    <cfRule type="duplicateValues" dxfId="192" priority="193"/>
  </conditionalFormatting>
  <conditionalFormatting sqref="A185">
    <cfRule type="duplicateValues" dxfId="191" priority="192"/>
    <cfRule type="duplicateValues" dxfId="190" priority="191"/>
  </conditionalFormatting>
  <conditionalFormatting sqref="A186">
    <cfRule type="duplicateValues" dxfId="189" priority="190"/>
    <cfRule type="duplicateValues" dxfId="188" priority="189"/>
  </conditionalFormatting>
  <conditionalFormatting sqref="A187">
    <cfRule type="duplicateValues" dxfId="187" priority="188"/>
    <cfRule type="duplicateValues" dxfId="186" priority="187"/>
  </conditionalFormatting>
  <conditionalFormatting sqref="A188">
    <cfRule type="duplicateValues" dxfId="185" priority="186"/>
    <cfRule type="duplicateValues" dxfId="184" priority="185"/>
  </conditionalFormatting>
  <conditionalFormatting sqref="A189">
    <cfRule type="duplicateValues" dxfId="183" priority="184"/>
    <cfRule type="duplicateValues" dxfId="182" priority="183"/>
  </conditionalFormatting>
  <conditionalFormatting sqref="A190">
    <cfRule type="duplicateValues" dxfId="181" priority="182"/>
    <cfRule type="duplicateValues" dxfId="180" priority="181"/>
  </conditionalFormatting>
  <conditionalFormatting sqref="A191">
    <cfRule type="duplicateValues" dxfId="179" priority="180"/>
    <cfRule type="duplicateValues" dxfId="178" priority="179"/>
  </conditionalFormatting>
  <conditionalFormatting sqref="A192">
    <cfRule type="duplicateValues" dxfId="177" priority="178"/>
    <cfRule type="duplicateValues" dxfId="176" priority="177"/>
  </conditionalFormatting>
  <conditionalFormatting sqref="A193">
    <cfRule type="duplicateValues" dxfId="175" priority="176"/>
    <cfRule type="duplicateValues" dxfId="174" priority="175"/>
  </conditionalFormatting>
  <conditionalFormatting sqref="A194">
    <cfRule type="duplicateValues" dxfId="173" priority="174"/>
    <cfRule type="duplicateValues" dxfId="172" priority="173"/>
  </conditionalFormatting>
  <conditionalFormatting sqref="A196">
    <cfRule type="duplicateValues" dxfId="171" priority="172"/>
    <cfRule type="duplicateValues" dxfId="170" priority="171"/>
  </conditionalFormatting>
  <conditionalFormatting sqref="A197">
    <cfRule type="duplicateValues" dxfId="169" priority="170"/>
    <cfRule type="duplicateValues" dxfId="168" priority="169"/>
  </conditionalFormatting>
  <conditionalFormatting sqref="A198">
    <cfRule type="duplicateValues" dxfId="167" priority="168"/>
    <cfRule type="duplicateValues" dxfId="166" priority="167"/>
  </conditionalFormatting>
  <conditionalFormatting sqref="A199">
    <cfRule type="duplicateValues" dxfId="165" priority="166"/>
    <cfRule type="duplicateValues" dxfId="164" priority="165"/>
  </conditionalFormatting>
  <conditionalFormatting sqref="A200">
    <cfRule type="duplicateValues" dxfId="163" priority="164"/>
    <cfRule type="duplicateValues" dxfId="162" priority="163"/>
  </conditionalFormatting>
  <conditionalFormatting sqref="A201">
    <cfRule type="duplicateValues" dxfId="161" priority="162"/>
    <cfRule type="duplicateValues" dxfId="160" priority="161"/>
  </conditionalFormatting>
  <conditionalFormatting sqref="A202">
    <cfRule type="duplicateValues" dxfId="159" priority="160"/>
    <cfRule type="duplicateValues" dxfId="158" priority="159"/>
  </conditionalFormatting>
  <conditionalFormatting sqref="A203">
    <cfRule type="duplicateValues" dxfId="157" priority="158"/>
    <cfRule type="duplicateValues" dxfId="156" priority="157"/>
  </conditionalFormatting>
  <conditionalFormatting sqref="A204">
    <cfRule type="duplicateValues" dxfId="155" priority="156"/>
    <cfRule type="duplicateValues" dxfId="154" priority="155"/>
  </conditionalFormatting>
  <conditionalFormatting sqref="A205">
    <cfRule type="duplicateValues" dxfId="153" priority="154"/>
    <cfRule type="duplicateValues" dxfId="152" priority="153"/>
  </conditionalFormatting>
  <conditionalFormatting sqref="A206">
    <cfRule type="duplicateValues" dxfId="151" priority="152"/>
    <cfRule type="duplicateValues" dxfId="150" priority="151"/>
  </conditionalFormatting>
  <conditionalFormatting sqref="A207">
    <cfRule type="duplicateValues" dxfId="149" priority="150"/>
    <cfRule type="duplicateValues" dxfId="148" priority="149"/>
  </conditionalFormatting>
  <conditionalFormatting sqref="A208">
    <cfRule type="duplicateValues" dxfId="147" priority="148"/>
    <cfRule type="duplicateValues" dxfId="146" priority="147"/>
  </conditionalFormatting>
  <conditionalFormatting sqref="A209">
    <cfRule type="duplicateValues" dxfId="145" priority="146"/>
    <cfRule type="duplicateValues" dxfId="144" priority="145"/>
  </conditionalFormatting>
  <conditionalFormatting sqref="A210">
    <cfRule type="duplicateValues" dxfId="143" priority="144"/>
    <cfRule type="duplicateValues" dxfId="142" priority="143"/>
  </conditionalFormatting>
  <conditionalFormatting sqref="A211">
    <cfRule type="duplicateValues" dxfId="141" priority="142"/>
    <cfRule type="duplicateValues" dxfId="140" priority="141"/>
  </conditionalFormatting>
  <conditionalFormatting sqref="A212">
    <cfRule type="duplicateValues" dxfId="139" priority="140"/>
    <cfRule type="duplicateValues" dxfId="138" priority="139"/>
  </conditionalFormatting>
  <conditionalFormatting sqref="A213">
    <cfRule type="duplicateValues" dxfId="137" priority="138"/>
    <cfRule type="duplicateValues" dxfId="136" priority="137"/>
  </conditionalFormatting>
  <conditionalFormatting sqref="A215">
    <cfRule type="duplicateValues" dxfId="135" priority="136"/>
    <cfRule type="duplicateValues" dxfId="134" priority="135"/>
  </conditionalFormatting>
  <conditionalFormatting sqref="A216">
    <cfRule type="duplicateValues" dxfId="133" priority="134"/>
    <cfRule type="duplicateValues" dxfId="132" priority="133"/>
  </conditionalFormatting>
  <conditionalFormatting sqref="A217">
    <cfRule type="duplicateValues" dxfId="131" priority="132"/>
    <cfRule type="duplicateValues" dxfId="130" priority="131"/>
  </conditionalFormatting>
  <conditionalFormatting sqref="A218">
    <cfRule type="duplicateValues" dxfId="129" priority="130"/>
    <cfRule type="duplicateValues" dxfId="128" priority="129"/>
  </conditionalFormatting>
  <conditionalFormatting sqref="A219">
    <cfRule type="duplicateValues" dxfId="127" priority="128"/>
    <cfRule type="duplicateValues" dxfId="126" priority="127"/>
  </conditionalFormatting>
  <conditionalFormatting sqref="A220">
    <cfRule type="duplicateValues" dxfId="125" priority="126"/>
    <cfRule type="duplicateValues" dxfId="124" priority="125"/>
  </conditionalFormatting>
  <conditionalFormatting sqref="A221">
    <cfRule type="duplicateValues" dxfId="123" priority="124"/>
    <cfRule type="duplicateValues" dxfId="122" priority="123"/>
  </conditionalFormatting>
  <conditionalFormatting sqref="A222">
    <cfRule type="duplicateValues" dxfId="121" priority="121"/>
    <cfRule type="duplicateValues" dxfId="120" priority="122"/>
  </conditionalFormatting>
  <conditionalFormatting sqref="A223">
    <cfRule type="duplicateValues" dxfId="119" priority="119"/>
    <cfRule type="duplicateValues" dxfId="118" priority="120"/>
  </conditionalFormatting>
  <conditionalFormatting sqref="A224">
    <cfRule type="duplicateValues" dxfId="117" priority="118"/>
    <cfRule type="duplicateValues" dxfId="116" priority="117"/>
  </conditionalFormatting>
  <conditionalFormatting sqref="A225">
    <cfRule type="duplicateValues" dxfId="115" priority="116"/>
    <cfRule type="duplicateValues" dxfId="114" priority="115"/>
  </conditionalFormatting>
  <conditionalFormatting sqref="A226">
    <cfRule type="duplicateValues" dxfId="113" priority="114"/>
    <cfRule type="duplicateValues" dxfId="112" priority="113"/>
  </conditionalFormatting>
  <conditionalFormatting sqref="A227">
    <cfRule type="duplicateValues" dxfId="111" priority="111"/>
    <cfRule type="duplicateValues" dxfId="110" priority="112"/>
  </conditionalFormatting>
  <conditionalFormatting sqref="A228">
    <cfRule type="duplicateValues" dxfId="109" priority="110"/>
    <cfRule type="duplicateValues" dxfId="108" priority="109"/>
  </conditionalFormatting>
  <conditionalFormatting sqref="A229">
    <cfRule type="duplicateValues" dxfId="107" priority="108"/>
    <cfRule type="duplicateValues" dxfId="106" priority="107"/>
  </conditionalFormatting>
  <conditionalFormatting sqref="A230">
    <cfRule type="duplicateValues" dxfId="105" priority="106"/>
    <cfRule type="duplicateValues" dxfId="104" priority="105"/>
  </conditionalFormatting>
  <conditionalFormatting sqref="A231">
    <cfRule type="duplicateValues" dxfId="103" priority="104"/>
    <cfRule type="duplicateValues" dxfId="102" priority="103"/>
  </conditionalFormatting>
  <conditionalFormatting sqref="A233">
    <cfRule type="duplicateValues" dxfId="101" priority="101"/>
    <cfRule type="duplicateValues" dxfId="100" priority="102"/>
  </conditionalFormatting>
  <conditionalFormatting sqref="A234">
    <cfRule type="duplicateValues" dxfId="99" priority="100"/>
    <cfRule type="duplicateValues" dxfId="98" priority="99"/>
  </conditionalFormatting>
  <conditionalFormatting sqref="A235">
    <cfRule type="duplicateValues" dxfId="97" priority="98"/>
    <cfRule type="duplicateValues" dxfId="96" priority="97"/>
  </conditionalFormatting>
  <conditionalFormatting sqref="A238">
    <cfRule type="duplicateValues" dxfId="95" priority="96"/>
    <cfRule type="duplicateValues" dxfId="94" priority="95"/>
  </conditionalFormatting>
  <conditionalFormatting sqref="A239">
    <cfRule type="duplicateValues" dxfId="93" priority="94"/>
    <cfRule type="duplicateValues" dxfId="92" priority="93"/>
  </conditionalFormatting>
  <conditionalFormatting sqref="A240">
    <cfRule type="duplicateValues" dxfId="91" priority="92"/>
    <cfRule type="duplicateValues" dxfId="90" priority="91"/>
  </conditionalFormatting>
  <conditionalFormatting sqref="A241">
    <cfRule type="duplicateValues" dxfId="89" priority="90"/>
    <cfRule type="duplicateValues" dxfId="88" priority="89"/>
  </conditionalFormatting>
  <conditionalFormatting sqref="A242">
    <cfRule type="duplicateValues" dxfId="87" priority="88"/>
    <cfRule type="duplicateValues" dxfId="86" priority="87"/>
  </conditionalFormatting>
  <conditionalFormatting sqref="A243">
    <cfRule type="duplicateValues" dxfId="85" priority="86"/>
    <cfRule type="duplicateValues" dxfId="84" priority="85"/>
  </conditionalFormatting>
  <conditionalFormatting sqref="A246">
    <cfRule type="duplicateValues" dxfId="83" priority="84"/>
    <cfRule type="duplicateValues" dxfId="82" priority="83"/>
  </conditionalFormatting>
  <conditionalFormatting sqref="A247">
    <cfRule type="duplicateValues" dxfId="81" priority="82"/>
    <cfRule type="duplicateValues" dxfId="80" priority="81"/>
  </conditionalFormatting>
  <conditionalFormatting sqref="A248">
    <cfRule type="duplicateValues" dxfId="79" priority="80"/>
    <cfRule type="duplicateValues" dxfId="78" priority="79"/>
  </conditionalFormatting>
  <conditionalFormatting sqref="A249">
    <cfRule type="duplicateValues" dxfId="77" priority="78"/>
    <cfRule type="duplicateValues" dxfId="76" priority="77"/>
  </conditionalFormatting>
  <conditionalFormatting sqref="A250">
    <cfRule type="duplicateValues" dxfId="75" priority="76"/>
    <cfRule type="duplicateValues" dxfId="74" priority="75"/>
  </conditionalFormatting>
  <conditionalFormatting sqref="A251">
    <cfRule type="duplicateValues" dxfId="73" priority="74"/>
    <cfRule type="duplicateValues" dxfId="72" priority="73"/>
  </conditionalFormatting>
  <conditionalFormatting sqref="A252">
    <cfRule type="duplicateValues" dxfId="71" priority="72"/>
    <cfRule type="duplicateValues" dxfId="70" priority="71"/>
  </conditionalFormatting>
  <conditionalFormatting sqref="A253">
    <cfRule type="duplicateValues" dxfId="69" priority="70"/>
    <cfRule type="duplicateValues" dxfId="68" priority="69"/>
  </conditionalFormatting>
  <conditionalFormatting sqref="A254">
    <cfRule type="duplicateValues" dxfId="67" priority="68"/>
    <cfRule type="duplicateValues" dxfId="66" priority="67"/>
  </conditionalFormatting>
  <conditionalFormatting sqref="A256">
    <cfRule type="duplicateValues" dxfId="65" priority="66"/>
    <cfRule type="duplicateValues" dxfId="64" priority="65"/>
  </conditionalFormatting>
  <conditionalFormatting sqref="A257">
    <cfRule type="duplicateValues" dxfId="63" priority="64"/>
    <cfRule type="duplicateValues" dxfId="62" priority="63"/>
  </conditionalFormatting>
  <conditionalFormatting sqref="A258">
    <cfRule type="duplicateValues" dxfId="61" priority="62"/>
    <cfRule type="duplicateValues" dxfId="60" priority="61"/>
  </conditionalFormatting>
  <conditionalFormatting sqref="A259">
    <cfRule type="duplicateValues" dxfId="59" priority="60"/>
    <cfRule type="duplicateValues" dxfId="58" priority="59"/>
  </conditionalFormatting>
  <conditionalFormatting sqref="A260">
    <cfRule type="duplicateValues" dxfId="57" priority="58"/>
    <cfRule type="duplicateValues" dxfId="56" priority="57"/>
  </conditionalFormatting>
  <conditionalFormatting sqref="A261">
    <cfRule type="duplicateValues" dxfId="55" priority="56"/>
    <cfRule type="duplicateValues" dxfId="54" priority="55"/>
  </conditionalFormatting>
  <conditionalFormatting sqref="A262">
    <cfRule type="duplicateValues" dxfId="53" priority="54"/>
    <cfRule type="duplicateValues" dxfId="52" priority="53"/>
  </conditionalFormatting>
  <conditionalFormatting sqref="A263">
    <cfRule type="duplicateValues" dxfId="51" priority="52"/>
    <cfRule type="duplicateValues" dxfId="50" priority="51"/>
  </conditionalFormatting>
  <conditionalFormatting sqref="A264">
    <cfRule type="duplicateValues" dxfId="49" priority="50"/>
    <cfRule type="duplicateValues" dxfId="48" priority="49"/>
  </conditionalFormatting>
  <conditionalFormatting sqref="A265">
    <cfRule type="duplicateValues" dxfId="47" priority="48"/>
    <cfRule type="duplicateValues" dxfId="46" priority="47"/>
  </conditionalFormatting>
  <conditionalFormatting sqref="A266">
    <cfRule type="duplicateValues" dxfId="45" priority="46"/>
    <cfRule type="duplicateValues" dxfId="44" priority="45"/>
  </conditionalFormatting>
  <conditionalFormatting sqref="A267">
    <cfRule type="duplicateValues" dxfId="43" priority="44"/>
    <cfRule type="duplicateValues" dxfId="42" priority="43"/>
  </conditionalFormatting>
  <conditionalFormatting sqref="A268">
    <cfRule type="duplicateValues" dxfId="41" priority="42"/>
    <cfRule type="duplicateValues" dxfId="40" priority="41"/>
  </conditionalFormatting>
  <conditionalFormatting sqref="A269">
    <cfRule type="duplicateValues" dxfId="39" priority="40"/>
    <cfRule type="duplicateValues" dxfId="38" priority="39"/>
  </conditionalFormatting>
  <conditionalFormatting sqref="A270">
    <cfRule type="duplicateValues" dxfId="37" priority="38"/>
    <cfRule type="duplicateValues" dxfId="36" priority="37"/>
  </conditionalFormatting>
  <conditionalFormatting sqref="A271">
    <cfRule type="duplicateValues" dxfId="35" priority="36"/>
    <cfRule type="duplicateValues" dxfId="34" priority="35"/>
  </conditionalFormatting>
  <conditionalFormatting sqref="A272">
    <cfRule type="duplicateValues" dxfId="33" priority="33"/>
    <cfRule type="duplicateValues" dxfId="32" priority="34"/>
  </conditionalFormatting>
  <conditionalFormatting sqref="A273">
    <cfRule type="duplicateValues" dxfId="31" priority="32"/>
    <cfRule type="duplicateValues" dxfId="30" priority="31"/>
  </conditionalFormatting>
  <conditionalFormatting sqref="A274">
    <cfRule type="duplicateValues" dxfId="29" priority="30"/>
    <cfRule type="duplicateValues" dxfId="28" priority="29"/>
  </conditionalFormatting>
  <conditionalFormatting sqref="A275">
    <cfRule type="duplicateValues" dxfId="27" priority="28"/>
    <cfRule type="duplicateValues" dxfId="26" priority="27"/>
  </conditionalFormatting>
  <conditionalFormatting sqref="A276">
    <cfRule type="duplicateValues" dxfId="25" priority="25"/>
    <cfRule type="duplicateValues" dxfId="24" priority="26"/>
  </conditionalFormatting>
  <conditionalFormatting sqref="A277">
    <cfRule type="duplicateValues" dxfId="23" priority="24"/>
    <cfRule type="duplicateValues" dxfId="22" priority="23"/>
  </conditionalFormatting>
  <conditionalFormatting sqref="A278">
    <cfRule type="duplicateValues" dxfId="21" priority="22"/>
    <cfRule type="duplicateValues" dxfId="20" priority="21"/>
  </conditionalFormatting>
  <conditionalFormatting sqref="A279">
    <cfRule type="duplicateValues" dxfId="19" priority="20"/>
    <cfRule type="duplicateValues" dxfId="18" priority="19"/>
  </conditionalFormatting>
  <conditionalFormatting sqref="A280">
    <cfRule type="duplicateValues" dxfId="17" priority="18"/>
    <cfRule type="duplicateValues" dxfId="16" priority="17"/>
  </conditionalFormatting>
  <conditionalFormatting sqref="A281">
    <cfRule type="duplicateValues" dxfId="15" priority="16"/>
    <cfRule type="duplicateValues" dxfId="14" priority="15"/>
  </conditionalFormatting>
  <conditionalFormatting sqref="A282">
    <cfRule type="duplicateValues" dxfId="13" priority="14"/>
    <cfRule type="duplicateValues" dxfId="12" priority="13"/>
  </conditionalFormatting>
  <conditionalFormatting sqref="A283">
    <cfRule type="duplicateValues" dxfId="11" priority="12"/>
    <cfRule type="duplicateValues" dxfId="10" priority="11"/>
  </conditionalFormatting>
  <conditionalFormatting sqref="A291">
    <cfRule type="duplicateValues" dxfId="9" priority="10"/>
    <cfRule type="duplicateValues" dxfId="8" priority="9"/>
  </conditionalFormatting>
  <conditionalFormatting sqref="A292">
    <cfRule type="duplicateValues" dxfId="7" priority="8"/>
    <cfRule type="duplicateValues" dxfId="6" priority="7"/>
  </conditionalFormatting>
  <conditionalFormatting sqref="A293">
    <cfRule type="duplicateValues" dxfId="5" priority="6"/>
    <cfRule type="duplicateValues" dxfId="4" priority="5"/>
  </conditionalFormatting>
  <conditionalFormatting sqref="A294">
    <cfRule type="duplicateValues" dxfId="3" priority="4"/>
    <cfRule type="duplicateValues" dxfId="2" priority="3"/>
  </conditionalFormatting>
  <conditionalFormatting sqref="A295">
    <cfRule type="duplicateValues" dxfId="1" priority="1"/>
    <cfRule type="duplicateValues" dxfId="0" priority="2"/>
  </conditionalFormatting>
  <hyperlinks>
    <hyperlink ref="D5" r:id="rId1" tooltip="https://www.ncbi.nlm.nih.gov/pubmed/11831707" display="11831707" xr:uid="{C7225468-1915-4936-A4F7-DF40C23F671A}"/>
    <hyperlink ref="D6" r:id="rId2" tooltip="https://www.ncbi.nlm.nih.gov/pubmed/25406173" display="25406173" xr:uid="{1523BFF2-B9E4-4F38-82B6-7DBBAD9A4183}"/>
    <hyperlink ref="D7" r:id="rId3" tooltip="https://www.ncbi.nlm.nih.gov/pubmed/26618713" display="26618713" xr:uid="{E2471122-84D0-48DF-B06B-D041E6577027}"/>
    <hyperlink ref="D8" r:id="rId4" tooltip="https://www.ncbi.nlm.nih.gov/pubmed/25406173" display="25406173" xr:uid="{EB7D424E-EDF4-46C3-8A86-159DAA062F61}"/>
    <hyperlink ref="D10" r:id="rId5" tooltip="https://www.ncbi.nlm.nih.gov/pubmed/25645905" display="25645905" xr:uid="{2D6D1DDD-05AF-4A92-A2A7-0C95B9F80A1B}"/>
    <hyperlink ref="D11" r:id="rId6" tooltip="https://www.ncbi.nlm.nih.gov/pubmed/25645905" display="25645905" xr:uid="{6BC1CC82-3DAE-4F0A-A008-EAFE0AC71A79}"/>
    <hyperlink ref="D12" r:id="rId7" display="https://doi.org/10.1016/j.virep.2016.09.001" xr:uid="{4026D1F2-FF1E-44E6-A1CA-63218AF84822}"/>
    <hyperlink ref="D21" r:id="rId8" tooltip="https://www.ncbi.nlm.nih.gov/pubmed/18198370" display="18198370" xr:uid="{3178E4BC-0504-4ACA-BF37-B3E696FCE4E3}"/>
    <hyperlink ref="D23" r:id="rId9" tooltip="https://www.ncbi.nlm.nih.gov/pubmed/20171711" display="20171711" xr:uid="{7F5747A0-7414-4E7B-825E-D39EB146D74B}"/>
    <hyperlink ref="D24" r:id="rId10" tooltip="https://www.ncbi.nlm.nih.gov/pubmed/21470447" display="21470447" xr:uid="{40558AF2-A505-4A43-8FA6-5E24E598D02D}"/>
    <hyperlink ref="D30" r:id="rId11" tooltip="https://www.ncbi.nlm.nih.gov/pubmed/30063908" display="30063908" xr:uid="{A196B042-F0E6-4D16-A771-82201655C616}"/>
    <hyperlink ref="D40" r:id="rId12" tooltip="https://www.ncbi.nlm.nih.gov/pubmed/30637968" display="30637968" xr:uid="{B01D7CB3-6C45-4211-9E51-A46A67FE6E6E}"/>
    <hyperlink ref="D44" r:id="rId13" tooltip="https://www.ncbi.nlm.nih.gov/pubmed/31624164" display="31624164" xr:uid="{352DE37C-83C9-42BA-A62F-8AB7E39863DF}"/>
    <hyperlink ref="D45" r:id="rId14" tooltip="https://www.ncbi.nlm.nih.gov/pubmed/31332955" display="31332955" xr:uid="{A923B535-A714-41E7-AA23-D863E556BE4F}"/>
    <hyperlink ref="D53" r:id="rId15" tooltip="https://www.ncbi.nlm.nih.gov/pubmed/32327506" display="32327506" xr:uid="{8CF544ED-FEE8-42BC-931C-6A1366B8543C}"/>
    <hyperlink ref="D54" r:id="rId16" tooltip="https://www.researchgate.net/deref/http://dx.doi.org/10.1101/756726" display="10.1101 / 756726" xr:uid="{0192F87D-A341-48E6-A212-BE28E6AA87C2}"/>
    <hyperlink ref="D55" r:id="rId17" tooltip="https://www.researchgate.net/deref/http://dx.doi.org/10.1101/756726" display="10.1101 / 756726" xr:uid="{7B3124E7-837C-4934-BC21-6862DB0AE8B2}"/>
    <hyperlink ref="D60" r:id="rId18" tooltip="https://www.ncbi.nlm.nih.gov/pubmed/32163673" display="32163673" xr:uid="{3B4A8910-587F-4938-8550-23AC4EFEF44B}"/>
    <hyperlink ref="D61" r:id="rId19" tooltip="https://www.ncbi.nlm.nih.gov/pubmed/32163673" display="32163673" xr:uid="{2093490E-93E9-444A-A115-091F94890E26}"/>
    <hyperlink ref="D62" r:id="rId20" tooltip="https://www.ncbi.nlm.nih.gov/pubmed/32163673" display="32163673" xr:uid="{E44A6C2E-1F45-4CB7-AB3B-98AFBC8F5A0D}"/>
    <hyperlink ref="D63" r:id="rId21" tooltip="https://www.ncbi.nlm.nih.gov/pubmed/32163673" display="32163673" xr:uid="{CA54C992-1D14-4A1E-8E0F-DB02A532415D}"/>
    <hyperlink ref="D64" r:id="rId22" tooltip="https://www.ncbi.nlm.nih.gov/pubmed/32163673" display="32163673" xr:uid="{2C36C12E-CCDB-424D-8E17-BF77DFD5A451}"/>
    <hyperlink ref="D65" r:id="rId23" tooltip="https://www.ncbi.nlm.nih.gov/pubmed/32163673" display="32163673" xr:uid="{5BDE4A69-7EC1-46A9-88B4-40AFAA66AE39}"/>
    <hyperlink ref="D66" r:id="rId24" tooltip="https://www.ncbi.nlm.nih.gov/pubmed/32163673" display="32163673" xr:uid="{6148BA81-5E00-4E25-B122-FCBAFD457588}"/>
    <hyperlink ref="D67" r:id="rId25" tooltip="https://www.ncbi.nlm.nih.gov/pubmed/32163673" display="32163673" xr:uid="{A7E3613A-2438-4CF8-B6CD-4C80BD1E408F}"/>
    <hyperlink ref="D68" r:id="rId26" tooltip="https://www.ncbi.nlm.nih.gov/pubmed/32163673" display="32163673" xr:uid="{A74BBE89-B23A-4B60-98B3-24015390A259}"/>
    <hyperlink ref="D69" r:id="rId27" tooltip="https://www.ncbi.nlm.nih.gov/pubmed/32163673" display="32163673" xr:uid="{2772EC54-DC38-4555-85C8-429A6B2F65E6}"/>
    <hyperlink ref="D70" r:id="rId28" tooltip="https://www.ncbi.nlm.nih.gov/pubmed/32163673" display="32163673" xr:uid="{67009A5F-12A2-4E1E-B55D-671A1527F118}"/>
    <hyperlink ref="D73" r:id="rId29" display="https://doi.org/10.1155/2024/9077791" xr:uid="{F7BDA513-F846-4E11-8DAA-E54683FE53D7}"/>
    <hyperlink ref="D74" r:id="rId30" tooltip="https://www.ncbi.nlm.nih.gov/pubmed/32992547" display="32992547" xr:uid="{12483791-3CC4-4060-890F-998CBE8C3824}"/>
    <hyperlink ref="D75" r:id="rId31" tooltip="https://www.ncbi.nlm.nih.gov/pubmed/32992547" display="32992547" xr:uid="{DA65C0AB-B60B-4899-A423-63B9D6994FC2}"/>
    <hyperlink ref="D76" r:id="rId32" tooltip="https://www.ncbi.nlm.nih.gov/pubmed/32992547" display="32992547" xr:uid="{983B4428-F72C-4AFD-813B-F980991E3B37}"/>
    <hyperlink ref="D77" r:id="rId33" tooltip="https://www.ncbi.nlm.nih.gov/pubmed/32992547" display="32992547" xr:uid="{949AB2A8-B8DE-4DF8-8055-8D40FC9596D8}"/>
    <hyperlink ref="D81" r:id="rId34" tooltip="https://www.ncbi.nlm.nih.gov/pubmed/32967098" display="32967098" xr:uid="{6025B40C-AF0A-4776-BB2B-254D3E260204}"/>
    <hyperlink ref="D82" r:id="rId35" tooltip="https://www.ncbi.nlm.nih.gov/pubmed/32967098" display="32967098" xr:uid="{E8B5C51E-0F83-4468-81B1-B764064D2C6C}"/>
    <hyperlink ref="D83" r:id="rId36" tooltip="https://www.ncbi.nlm.nih.gov/pubmed/33478547" display="33478547" xr:uid="{3139A41C-F403-4C93-96D7-E12C3545EBCB}"/>
    <hyperlink ref="D86" r:id="rId37" tooltip="https://www.ncbi.nlm.nih.gov/pubmed/33655434" display="33655434" xr:uid="{A48DEEE2-DFCB-4F93-957A-F52E22F2E5C0}"/>
    <hyperlink ref="D88" r:id="rId38" tooltip="https://www.ncbi.nlm.nih.gov/pubmed/33925986" display="33925986" xr:uid="{06D6860C-6C93-48A8-A114-42F1A8CC7F68}"/>
    <hyperlink ref="D89" r:id="rId39" tooltip="https://www.ncbi.nlm.nih.gov/pubmed/33925986" display="33925986" xr:uid="{E70A3CEC-096F-4B4B-935B-09E9D149C77B}"/>
    <hyperlink ref="D90" r:id="rId40" tooltip="https://www.ncbi.nlm.nih.gov/pubmed/33925986" display="33925986" xr:uid="{634EB573-3984-44A4-B9F1-290DFB3D38DC}"/>
    <hyperlink ref="D91" r:id="rId41" tooltip="https://www.ncbi.nlm.nih.gov/pubmed/34402985" display="34402985" xr:uid="{8CC24BB7-7EEE-4A90-9F82-52A3EC7CEF05}"/>
    <hyperlink ref="D92" r:id="rId42" tooltip="https://www.ncbi.nlm.nih.gov/pubmed/34402985" display="34402985" xr:uid="{EDCBFC37-F731-4D80-9B19-832EE13965C1}"/>
    <hyperlink ref="D122" r:id="rId43" tooltip="https://www.ncbi.nlm.nih.gov/pubmed/34696424" display="34696424" xr:uid="{369D6AA7-E8F5-46CA-A29C-EE22093BD9A0}"/>
    <hyperlink ref="D140" r:id="rId44" display="https://doi.org/10.1101/2022.01.31.478458   " xr:uid="{57F2A451-B7B1-45B8-9FDF-9C491660744D}"/>
    <hyperlink ref="D143" r:id="rId45" tooltip="https://www.ncbi.nlm.nih.gov/pubmed/34709128" display="34709128" xr:uid="{52A214B4-C4D0-40A9-8DC1-8D1EAA7CC587}"/>
    <hyperlink ref="D144" r:id="rId46" tooltip="https://www.ncbi.nlm.nih.gov/pubmed/34709128" display="34709128" xr:uid="{C1E0570B-A3A2-48B6-82F5-C373F822B7E7}"/>
    <hyperlink ref="D145" r:id="rId47" tooltip="https://www.ncbi.nlm.nih.gov/pubmed/34834952" display="34834952" xr:uid="{96BF085F-49F4-4077-B5DA-8ACDB02139F2}"/>
    <hyperlink ref="D146" r:id="rId48" tooltip="https://www.ncbi.nlm.nih.gov/pubmed/34834952" display="34834952" xr:uid="{1690CA86-65C0-4728-8D60-8AE109ABE03B}"/>
    <hyperlink ref="D154" r:id="rId49" display="https://www.ncbi.nlm.nih.gov/pubmed/35521988" xr:uid="{D3646FBE-4467-49AF-AA76-7C3CB65C470B}"/>
    <hyperlink ref="D246" r:id="rId50" display="https://www.ncbi.nlm.nih.gov/pubmed/37764936" xr:uid="{7EDD4F1D-75A7-4031-88CC-895A8E590FA6}"/>
    <hyperlink ref="D261" r:id="rId51" display="https://www.ncbi.nlm.nih.gov/pubmed/37632064" xr:uid="{FDB8F6D4-270C-4A8A-A95F-83E822C48BEE}"/>
    <hyperlink ref="D262" r:id="rId52" display="https://www.ncbi.nlm.nih.gov/pubmed/37632064" xr:uid="{2A67770F-2E05-4E08-BF77-34D2E6B05FFE}"/>
    <hyperlink ref="D263" r:id="rId53" display="https://www.ncbi.nlm.nih.gov/pubmed/37632064" xr:uid="{34777D87-8B17-4974-93D4-4FC3181A4500}"/>
    <hyperlink ref="D264" r:id="rId54" display="https://www.ncbi.nlm.nih.gov/pubmed/37632064" xr:uid="{508CFDEB-9D41-4C5E-B17F-7C3E532D86E0}"/>
    <hyperlink ref="D265" r:id="rId55" display="https://www.ncbi.nlm.nih.gov/pubmed/37764936" xr:uid="{FB69E1F0-75DF-4E87-B91F-58EFF0395E0B}"/>
    <hyperlink ref="D266" r:id="rId56" display="https://www.ncbi.nlm.nih.gov/pubmed/37764936" xr:uid="{D2567263-B7A1-4F8D-82EA-F7D54A707C02}"/>
    <hyperlink ref="D267" r:id="rId57" display="https://www.ncbi.nlm.nih.gov/pubmed/37764936" xr:uid="{F59DE1A3-C0AE-4ED3-8628-1159864F3934}"/>
    <hyperlink ref="D268" r:id="rId58" display="https://www.ncbi.nlm.nih.gov/pubmed/37764936" xr:uid="{EFBDC5B1-BFA0-4B4B-A4F8-9C0675D20748}"/>
    <hyperlink ref="D269" r:id="rId59" display="https://www.ncbi.nlm.nih.gov/pubmed/37764936" xr:uid="{F3B927B6-663D-4A65-BBD8-AA3A237E1B66}"/>
    <hyperlink ref="D270" r:id="rId60" display="https://www.ncbi.nlm.nih.gov/pubmed/37764936" xr:uid="{0F359A20-D7C1-462C-873C-3BA35446BC7C}"/>
    <hyperlink ref="D282" r:id="rId61" display="https://www.ncbi.nlm.nih.gov/pubmed/38140263" xr:uid="{6D6671DE-AF90-4306-9E76-A64A6D91F35B}"/>
    <hyperlink ref="D283" r:id="rId62" display="https://www.ncbi.nlm.nih.gov/pubmed/38140263" xr:uid="{8FEF623A-450D-4751-BA53-ACB94794C5A0}"/>
    <hyperlink ref="D291" r:id="rId63" display="https://www.ncbi.nlm.nih.gov/pubmed/37764951" xr:uid="{7412672A-2FF9-48CE-86CA-E03D3ACACE1C}"/>
    <hyperlink ref="D292" r:id="rId64" display="https://www.ncbi.nlm.nih.gov/pubmed/37764951" xr:uid="{2BDDE788-3023-4BA8-BFC2-27E818B00A1A}"/>
    <hyperlink ref="D293" r:id="rId65" display="https://www.ncbi.nlm.nih.gov/pubmed/38140263" xr:uid="{3B6D9C87-3997-45FD-AD5E-B1986A9E0A7A}"/>
    <hyperlink ref="D294" r:id="rId66" display="https://www.ncbi.nlm.nih.gov/pubmed/38140263" xr:uid="{1461760F-4903-4641-960B-A4FA5A9C3924}"/>
    <hyperlink ref="D297" r:id="rId67" display="https://www.ncbi.nlm.nih.gov/pubmed/38400087" xr:uid="{A7097BF3-728E-48D9-B9C4-5363FBA58C7E}"/>
    <hyperlink ref="D302" r:id="rId68" display="http://dx.doi.org/10.1155/2024/9077791" xr:uid="{71CD66CA-5A66-4F4E-AB30-33330BE03B14}"/>
    <hyperlink ref="D303" r:id="rId69" display="http://dx.doi.org/10.1155/2024/9077791" xr:uid="{124DF835-3D47-410A-8C19-78FA1EFA93B8}"/>
    <hyperlink ref="D304" r:id="rId70" display="http://dx.doi.org/10.1155/2024/9077791" xr:uid="{41C7E403-B13E-47AC-B031-F6454885453F}"/>
    <hyperlink ref="D305" r:id="rId71" display="http://dx.doi.org/10.1155/2024/9077791" xr:uid="{69417F37-CAF0-4274-B93D-91EF20EDD029}"/>
    <hyperlink ref="D306" r:id="rId72" display="http://dx.doi.org/10.1155/2024/9077791" xr:uid="{5DB7D217-F608-4A09-A337-B704BF273BC5}"/>
    <hyperlink ref="D307" r:id="rId73" display="http://dx.doi.org/10.1155/2024/9077791" xr:uid="{38E1699D-66B7-4C10-B21C-55BA32F6A880}"/>
    <hyperlink ref="D308" r:id="rId74" display="http://dx.doi.org/10.1155/2024/9077791" xr:uid="{54FC685D-C4ED-40ED-A8BB-C8B42DF0CB73}"/>
    <hyperlink ref="D309" r:id="rId75" display="http://dx.doi.org/10.1155/2024/9077791" xr:uid="{D7AEBC71-8D68-44EA-96B3-981707D4A157}"/>
    <hyperlink ref="D310" r:id="rId76" display="http://dx.doi.org/10.1155/2024/9077791" xr:uid="{C9FA03D0-649F-453E-91DB-6BEBD3FD788E}"/>
    <hyperlink ref="D311" r:id="rId77" display="http://dx.doi.org/10.1155/2024/9077791" xr:uid="{CAF0B524-B6EF-445A-9F4E-6B003D6F45E8}"/>
    <hyperlink ref="D312" r:id="rId78" display="http://dx.doi.org/10.1155/2024/9077791" xr:uid="{30197DB3-24D8-48CF-8276-FD37B288C5A8}"/>
    <hyperlink ref="D313" r:id="rId79" display="http://dx.doi.org/10.1155/2024/9077791" xr:uid="{F5731C22-B31B-4A2F-AFBC-CF84616D65EC}"/>
    <hyperlink ref="D314" r:id="rId80" display="http://dx.doi.org/10.1155/2024/9077791" xr:uid="{7918A329-37A5-411F-8E7F-196A754343F4}"/>
    <hyperlink ref="D315" r:id="rId81" display="http://dx.doi.org/10.1155/2024/9077791" xr:uid="{CEA16A8E-F1A4-40CE-BA44-4C333590307B}"/>
    <hyperlink ref="D316" r:id="rId82" display="http://dx.doi.org/10.1155/2024/9077791" xr:uid="{17DE2C00-E733-4796-8315-7ED9FEA32050}"/>
    <hyperlink ref="D317" r:id="rId83" display="http://dx.doi.org/10.1155/2024/9077791" xr:uid="{2A4C0569-BAC4-4932-909B-7DB63011A473}"/>
    <hyperlink ref="D318" r:id="rId84" display="http://dx.doi.org/10.1155/2024/9077791" xr:uid="{0540A8EF-CB7C-47BF-A4E1-2FC2076662D1}"/>
    <hyperlink ref="D319" r:id="rId85" display="http://dx.doi.org/10.1155/2024/9077791" xr:uid="{044AF289-D0E0-4D54-BBD8-2C9FE5CB0564}"/>
    <hyperlink ref="D320" r:id="rId86" display="http://dx.doi.org/10.1155/2024/9077791" xr:uid="{5A0CAC39-3C5D-431E-80B7-05B7EFA3C74C}"/>
  </hyperlinks>
  <pageMargins left="0.7" right="0.7" top="0.75" bottom="0.75" header="0.3" footer="0.3"/>
  <pageSetup paperSize="9" orientation="portrait" r:id="rId8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IH JOEL</dc:creator>
  <cp:lastModifiedBy>Adeniyi Adeola</cp:lastModifiedBy>
  <dcterms:created xsi:type="dcterms:W3CDTF">2025-06-14T15:18:34Z</dcterms:created>
  <dcterms:modified xsi:type="dcterms:W3CDTF">2026-01-05T02:34:09Z</dcterms:modified>
</cp:coreProperties>
</file>